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3" uniqueCount="86">
  <si>
    <t xml:space="preserve">Table S3. Raw data of delta CT analysis of the expression stability of the candidate reference genes</t>
  </si>
  <si>
    <t xml:space="preserve">ZD32_SMV</t>
  </si>
  <si>
    <t xml:space="preserve">ZD29_SMV</t>
  </si>
  <si>
    <t xml:space="preserve">ZD32 vs ZD29_SMV</t>
  </si>
  <si>
    <t xml:space="preserve">TL1</t>
  </si>
  <si>
    <t xml:space="preserve">TL2</t>
  </si>
  <si>
    <t xml:space="preserve">TL1 vs TL2</t>
  </si>
  <si>
    <t xml:space="preserve">PH_shoots_N stress</t>
  </si>
  <si>
    <t xml:space="preserve">PH_roots_N stress</t>
  </si>
  <si>
    <t xml:space="preserve">PH_S vs R_N stress</t>
  </si>
  <si>
    <t xml:space="preserve">ZD32 vs TL1 vs PH_all stress</t>
  </si>
  <si>
    <r>
      <rPr>
        <sz val="9"/>
        <color rgb="FF000000"/>
        <rFont val="Calibri"/>
        <family val="2"/>
      </rPr>
      <t xml:space="preserve">∆</t>
    </r>
    <r>
      <rPr>
        <sz val="9"/>
        <color rgb="FF000000"/>
        <rFont val="Arial"/>
        <family val="2"/>
      </rPr>
      <t xml:space="preserve">CT</t>
    </r>
  </si>
  <si>
    <r>
      <rPr>
        <sz val="9"/>
        <color rgb="FF000000"/>
        <rFont val="Arial"/>
        <family val="2"/>
      </rPr>
      <t xml:space="preserve">STDEV.P of </t>
    </r>
    <r>
      <rPr>
        <sz val="9"/>
        <color rgb="FF000000"/>
        <rFont val="Calibri"/>
        <family val="2"/>
      </rPr>
      <t xml:space="preserve">∆</t>
    </r>
    <r>
      <rPr>
        <sz val="9"/>
        <color rgb="FF000000"/>
        <rFont val="Arial"/>
        <family val="2"/>
      </rPr>
      <t xml:space="preserve">CT</t>
    </r>
  </si>
  <si>
    <t xml:space="preserve">Ave. of STDEV.P</t>
  </si>
  <si>
    <r>
      <rPr>
        <b val="true"/>
        <i val="true"/>
        <sz val="9"/>
        <color rgb="FF000000"/>
        <rFont val="Arial"/>
        <family val="2"/>
      </rPr>
      <t xml:space="preserve">60S </t>
    </r>
    <r>
      <rPr>
        <b val="true"/>
        <sz val="9"/>
        <color rgb="FF000000"/>
        <rFont val="Arial"/>
        <family val="2"/>
      </rPr>
      <t xml:space="preserve">vs</t>
    </r>
    <r>
      <rPr>
        <b val="true"/>
        <i val="true"/>
        <sz val="9"/>
        <color rgb="FF000000"/>
        <rFont val="Arial"/>
        <family val="2"/>
      </rPr>
      <t xml:space="preserve"> Fbox</t>
    </r>
  </si>
  <si>
    <r>
      <rPr>
        <b val="true"/>
        <i val="true"/>
        <sz val="9"/>
        <color rgb="FF000000"/>
        <rFont val="Arial"/>
        <family val="2"/>
      </rPr>
      <t xml:space="preserve">60S </t>
    </r>
    <r>
      <rPr>
        <b val="true"/>
        <sz val="9"/>
        <color rgb="FF000000"/>
        <rFont val="Arial"/>
        <family val="2"/>
      </rPr>
      <t xml:space="preserve">vs</t>
    </r>
    <r>
      <rPr>
        <b val="true"/>
        <i val="true"/>
        <sz val="9"/>
        <color rgb="FF000000"/>
        <rFont val="Arial"/>
        <family val="2"/>
      </rPr>
      <t xml:space="preserve"> ELF1A</t>
    </r>
  </si>
  <si>
    <r>
      <rPr>
        <b val="true"/>
        <i val="true"/>
        <sz val="9"/>
        <color rgb="FF000000"/>
        <rFont val="Arial"/>
        <family val="2"/>
      </rPr>
      <t xml:space="preserve">60S </t>
    </r>
    <r>
      <rPr>
        <b val="true"/>
        <sz val="9"/>
        <color rgb="FF000000"/>
        <rFont val="Arial"/>
        <family val="2"/>
      </rPr>
      <t xml:space="preserve">vs</t>
    </r>
    <r>
      <rPr>
        <b val="true"/>
        <i val="true"/>
        <sz val="9"/>
        <color rgb="FF000000"/>
        <rFont val="Arial"/>
        <family val="2"/>
      </rPr>
      <t xml:space="preserve"> ELF1B</t>
    </r>
  </si>
  <si>
    <r>
      <rPr>
        <b val="true"/>
        <i val="true"/>
        <sz val="9"/>
        <color rgb="FF000000"/>
        <rFont val="Arial"/>
        <family val="2"/>
      </rPr>
      <t xml:space="preserve">60S </t>
    </r>
    <r>
      <rPr>
        <b val="true"/>
        <sz val="9"/>
        <color rgb="FF000000"/>
        <rFont val="Arial"/>
        <family val="2"/>
      </rPr>
      <t xml:space="preserve">vs</t>
    </r>
    <r>
      <rPr>
        <b val="true"/>
        <i val="true"/>
        <sz val="9"/>
        <color rgb="FF000000"/>
        <rFont val="Arial"/>
        <family val="2"/>
      </rPr>
      <t xml:space="preserve"> Act11</t>
    </r>
  </si>
  <si>
    <r>
      <rPr>
        <b val="true"/>
        <i val="true"/>
        <sz val="9"/>
        <color rgb="FF000000"/>
        <rFont val="Arial"/>
        <family val="2"/>
      </rPr>
      <t xml:space="preserve">60S </t>
    </r>
    <r>
      <rPr>
        <b val="true"/>
        <sz val="9"/>
        <color rgb="FF000000"/>
        <rFont val="Arial"/>
        <family val="2"/>
      </rPr>
      <t xml:space="preserve">vs</t>
    </r>
    <r>
      <rPr>
        <b val="true"/>
        <i val="true"/>
        <sz val="9"/>
        <color rgb="FF000000"/>
        <rFont val="Arial"/>
        <family val="2"/>
      </rPr>
      <t xml:space="preserve"> TUA5</t>
    </r>
  </si>
  <si>
    <r>
      <rPr>
        <b val="true"/>
        <i val="true"/>
        <sz val="9"/>
        <color rgb="FF000000"/>
        <rFont val="Arial"/>
        <family val="2"/>
      </rPr>
      <t xml:space="preserve">60S </t>
    </r>
    <r>
      <rPr>
        <b val="true"/>
        <sz val="9"/>
        <color rgb="FF000000"/>
        <rFont val="Arial"/>
        <family val="2"/>
      </rPr>
      <t xml:space="preserve">vs</t>
    </r>
    <r>
      <rPr>
        <b val="true"/>
        <i val="true"/>
        <sz val="9"/>
        <color rgb="FF000000"/>
        <rFont val="Arial"/>
        <family val="2"/>
      </rPr>
      <t xml:space="preserve"> UBC4</t>
    </r>
  </si>
  <si>
    <r>
      <rPr>
        <b val="true"/>
        <i val="true"/>
        <sz val="9"/>
        <color rgb="FF000000"/>
        <rFont val="Arial"/>
        <family val="2"/>
      </rPr>
      <t xml:space="preserve">60S </t>
    </r>
    <r>
      <rPr>
        <b val="true"/>
        <sz val="9"/>
        <color rgb="FF000000"/>
        <rFont val="Arial"/>
        <family val="2"/>
      </rPr>
      <t xml:space="preserve">vs</t>
    </r>
    <r>
      <rPr>
        <b val="true"/>
        <i val="true"/>
        <sz val="9"/>
        <color rgb="FF000000"/>
        <rFont val="Arial"/>
        <family val="2"/>
      </rPr>
      <t xml:space="preserve"> G6PD</t>
    </r>
  </si>
  <si>
    <r>
      <rPr>
        <b val="true"/>
        <i val="true"/>
        <sz val="9"/>
        <color rgb="FF000000"/>
        <rFont val="Arial"/>
        <family val="2"/>
      </rPr>
      <t xml:space="preserve">60S </t>
    </r>
    <r>
      <rPr>
        <b val="true"/>
        <sz val="9"/>
        <color rgb="FF000000"/>
        <rFont val="Arial"/>
        <family val="2"/>
      </rPr>
      <t xml:space="preserve">vs</t>
    </r>
    <r>
      <rPr>
        <b val="true"/>
        <i val="true"/>
        <sz val="9"/>
        <color rgb="FF000000"/>
        <rFont val="Arial"/>
        <family val="2"/>
      </rPr>
      <t xml:space="preserve"> CYP2</t>
    </r>
  </si>
  <si>
    <r>
      <rPr>
        <b val="true"/>
        <i val="true"/>
        <sz val="9"/>
        <color rgb="FF000000"/>
        <rFont val="Arial"/>
        <family val="2"/>
      </rPr>
      <t xml:space="preserve">Fbox </t>
    </r>
    <r>
      <rPr>
        <b val="true"/>
        <sz val="9"/>
        <color rgb="FF000000"/>
        <rFont val="Arial"/>
        <family val="2"/>
      </rPr>
      <t xml:space="preserve">vs</t>
    </r>
    <r>
      <rPr>
        <b val="true"/>
        <i val="true"/>
        <sz val="9"/>
        <color rgb="FF000000"/>
        <rFont val="Arial"/>
        <family val="2"/>
      </rPr>
      <t xml:space="preserve"> 60S</t>
    </r>
  </si>
  <si>
    <r>
      <rPr>
        <b val="true"/>
        <i val="true"/>
        <sz val="9"/>
        <color rgb="FF000000"/>
        <rFont val="Arial"/>
        <family val="2"/>
      </rPr>
      <t xml:space="preserve">Fbox </t>
    </r>
    <r>
      <rPr>
        <b val="true"/>
        <sz val="9"/>
        <color rgb="FF000000"/>
        <rFont val="Arial"/>
        <family val="2"/>
      </rPr>
      <t xml:space="preserve">vs</t>
    </r>
    <r>
      <rPr>
        <b val="true"/>
        <i val="true"/>
        <sz val="9"/>
        <color rgb="FF000000"/>
        <rFont val="Arial"/>
        <family val="2"/>
      </rPr>
      <t xml:space="preserve"> ELF1A</t>
    </r>
  </si>
  <si>
    <r>
      <rPr>
        <b val="true"/>
        <i val="true"/>
        <sz val="9"/>
        <color rgb="FF000000"/>
        <rFont val="Arial"/>
        <family val="2"/>
      </rPr>
      <t xml:space="preserve">Fbox </t>
    </r>
    <r>
      <rPr>
        <b val="true"/>
        <sz val="9"/>
        <color rgb="FF000000"/>
        <rFont val="Arial"/>
        <family val="2"/>
      </rPr>
      <t xml:space="preserve">vs</t>
    </r>
    <r>
      <rPr>
        <b val="true"/>
        <i val="true"/>
        <sz val="9"/>
        <color rgb="FF000000"/>
        <rFont val="Arial"/>
        <family val="2"/>
      </rPr>
      <t xml:space="preserve"> ELF1B</t>
    </r>
  </si>
  <si>
    <r>
      <rPr>
        <b val="true"/>
        <i val="true"/>
        <sz val="9"/>
        <color rgb="FF000000"/>
        <rFont val="Arial"/>
        <family val="2"/>
      </rPr>
      <t xml:space="preserve">Fbox </t>
    </r>
    <r>
      <rPr>
        <b val="true"/>
        <sz val="9"/>
        <color rgb="FF000000"/>
        <rFont val="Arial"/>
        <family val="2"/>
      </rPr>
      <t xml:space="preserve">vs</t>
    </r>
    <r>
      <rPr>
        <b val="true"/>
        <i val="true"/>
        <sz val="9"/>
        <color rgb="FF000000"/>
        <rFont val="Arial"/>
        <family val="2"/>
      </rPr>
      <t xml:space="preserve"> ACT</t>
    </r>
  </si>
  <si>
    <r>
      <rPr>
        <b val="true"/>
        <i val="true"/>
        <sz val="9"/>
        <color rgb="FF000000"/>
        <rFont val="Arial"/>
        <family val="2"/>
      </rPr>
      <t xml:space="preserve">Fbox </t>
    </r>
    <r>
      <rPr>
        <b val="true"/>
        <sz val="9"/>
        <color rgb="FF000000"/>
        <rFont val="Arial"/>
        <family val="2"/>
      </rPr>
      <t xml:space="preserve">vs</t>
    </r>
    <r>
      <rPr>
        <b val="true"/>
        <i val="true"/>
        <sz val="9"/>
        <color rgb="FF000000"/>
        <rFont val="Arial"/>
        <family val="2"/>
      </rPr>
      <t xml:space="preserve"> TUA5</t>
    </r>
  </si>
  <si>
    <r>
      <rPr>
        <b val="true"/>
        <i val="true"/>
        <sz val="9"/>
        <color rgb="FF000000"/>
        <rFont val="Arial"/>
        <family val="2"/>
      </rPr>
      <t xml:space="preserve">Fbox </t>
    </r>
    <r>
      <rPr>
        <b val="true"/>
        <sz val="9"/>
        <color rgb="FF000000"/>
        <rFont val="Arial"/>
        <family val="2"/>
      </rPr>
      <t xml:space="preserve">vs</t>
    </r>
    <r>
      <rPr>
        <b val="true"/>
        <i val="true"/>
        <sz val="9"/>
        <color rgb="FF000000"/>
        <rFont val="Arial"/>
        <family val="2"/>
      </rPr>
      <t xml:space="preserve"> UBC4</t>
    </r>
  </si>
  <si>
    <r>
      <rPr>
        <b val="true"/>
        <i val="true"/>
        <sz val="9"/>
        <color rgb="FF000000"/>
        <rFont val="Arial"/>
        <family val="2"/>
      </rPr>
      <t xml:space="preserve">Fbox </t>
    </r>
    <r>
      <rPr>
        <b val="true"/>
        <sz val="9"/>
        <color rgb="FF000000"/>
        <rFont val="Arial"/>
        <family val="2"/>
      </rPr>
      <t xml:space="preserve">vs</t>
    </r>
    <r>
      <rPr>
        <b val="true"/>
        <i val="true"/>
        <sz val="9"/>
        <color rgb="FF000000"/>
        <rFont val="Arial"/>
        <family val="2"/>
      </rPr>
      <t xml:space="preserve"> G6PD</t>
    </r>
  </si>
  <si>
    <r>
      <rPr>
        <b val="true"/>
        <i val="true"/>
        <sz val="9"/>
        <color rgb="FF000000"/>
        <rFont val="Arial"/>
        <family val="2"/>
      </rPr>
      <t xml:space="preserve">Fbox </t>
    </r>
    <r>
      <rPr>
        <b val="true"/>
        <sz val="9"/>
        <color rgb="FF000000"/>
        <rFont val="Arial"/>
        <family val="2"/>
      </rPr>
      <t xml:space="preserve">vs</t>
    </r>
    <r>
      <rPr>
        <b val="true"/>
        <i val="true"/>
        <sz val="9"/>
        <color rgb="FF000000"/>
        <rFont val="Arial"/>
        <family val="2"/>
      </rPr>
      <t xml:space="preserve"> CYP2</t>
    </r>
  </si>
  <si>
    <r>
      <rPr>
        <b val="true"/>
        <i val="true"/>
        <sz val="9"/>
        <color rgb="FF000000"/>
        <rFont val="Arial"/>
        <family val="2"/>
      </rPr>
      <t xml:space="preserve">ELF1A </t>
    </r>
    <r>
      <rPr>
        <b val="true"/>
        <sz val="9"/>
        <color rgb="FF000000"/>
        <rFont val="Arial"/>
        <family val="2"/>
      </rPr>
      <t xml:space="preserve">vs</t>
    </r>
    <r>
      <rPr>
        <b val="true"/>
        <i val="true"/>
        <sz val="9"/>
        <color rgb="FF000000"/>
        <rFont val="Arial"/>
        <family val="2"/>
      </rPr>
      <t xml:space="preserve"> 60S</t>
    </r>
  </si>
  <si>
    <r>
      <rPr>
        <b val="true"/>
        <i val="true"/>
        <sz val="9"/>
        <color rgb="FF000000"/>
        <rFont val="Arial"/>
        <family val="2"/>
      </rPr>
      <t xml:space="preserve">ELF1A </t>
    </r>
    <r>
      <rPr>
        <b val="true"/>
        <sz val="9"/>
        <color rgb="FF000000"/>
        <rFont val="Arial"/>
        <family val="2"/>
      </rPr>
      <t xml:space="preserve">vs</t>
    </r>
    <r>
      <rPr>
        <b val="true"/>
        <i val="true"/>
        <sz val="9"/>
        <color rgb="FF000000"/>
        <rFont val="Arial"/>
        <family val="2"/>
      </rPr>
      <t xml:space="preserve"> Fbox</t>
    </r>
  </si>
  <si>
    <r>
      <rPr>
        <b val="true"/>
        <i val="true"/>
        <sz val="9"/>
        <color rgb="FF000000"/>
        <rFont val="Arial"/>
        <family val="2"/>
      </rPr>
      <t xml:space="preserve">ELF1A </t>
    </r>
    <r>
      <rPr>
        <b val="true"/>
        <sz val="9"/>
        <color rgb="FF000000"/>
        <rFont val="Arial"/>
        <family val="2"/>
      </rPr>
      <t xml:space="preserve">vs</t>
    </r>
    <r>
      <rPr>
        <b val="true"/>
        <i val="true"/>
        <sz val="9"/>
        <color rgb="FF000000"/>
        <rFont val="Arial"/>
        <family val="2"/>
      </rPr>
      <t xml:space="preserve"> ELF1B</t>
    </r>
  </si>
  <si>
    <r>
      <rPr>
        <b val="true"/>
        <i val="true"/>
        <sz val="9"/>
        <color rgb="FF000000"/>
        <rFont val="Arial"/>
        <family val="2"/>
      </rPr>
      <t xml:space="preserve">ELF1A </t>
    </r>
    <r>
      <rPr>
        <b val="true"/>
        <sz val="9"/>
        <color rgb="FF000000"/>
        <rFont val="Arial"/>
        <family val="2"/>
      </rPr>
      <t xml:space="preserve">vs</t>
    </r>
    <r>
      <rPr>
        <b val="true"/>
        <i val="true"/>
        <sz val="9"/>
        <color rgb="FF000000"/>
        <rFont val="Arial"/>
        <family val="2"/>
      </rPr>
      <t xml:space="preserve"> ACT</t>
    </r>
  </si>
  <si>
    <r>
      <rPr>
        <b val="true"/>
        <i val="true"/>
        <sz val="9"/>
        <color rgb="FF000000"/>
        <rFont val="Arial"/>
        <family val="2"/>
      </rPr>
      <t xml:space="preserve">ELF1A </t>
    </r>
    <r>
      <rPr>
        <b val="true"/>
        <sz val="9"/>
        <color rgb="FF000000"/>
        <rFont val="Arial"/>
        <family val="2"/>
      </rPr>
      <t xml:space="preserve">vs</t>
    </r>
    <r>
      <rPr>
        <b val="true"/>
        <i val="true"/>
        <sz val="9"/>
        <color rgb="FF000000"/>
        <rFont val="Arial"/>
        <family val="2"/>
      </rPr>
      <t xml:space="preserve"> TUA5</t>
    </r>
  </si>
  <si>
    <r>
      <rPr>
        <b val="true"/>
        <i val="true"/>
        <sz val="9"/>
        <color rgb="FF000000"/>
        <rFont val="Arial"/>
        <family val="2"/>
      </rPr>
      <t xml:space="preserve">ELF1A </t>
    </r>
    <r>
      <rPr>
        <b val="true"/>
        <sz val="9"/>
        <color rgb="FF000000"/>
        <rFont val="Arial"/>
        <family val="2"/>
      </rPr>
      <t xml:space="preserve">vs</t>
    </r>
    <r>
      <rPr>
        <b val="true"/>
        <i val="true"/>
        <sz val="9"/>
        <color rgb="FF000000"/>
        <rFont val="Arial"/>
        <family val="2"/>
      </rPr>
      <t xml:space="preserve"> UBC4</t>
    </r>
  </si>
  <si>
    <r>
      <rPr>
        <b val="true"/>
        <i val="true"/>
        <sz val="9"/>
        <color rgb="FF000000"/>
        <rFont val="Arial"/>
        <family val="2"/>
      </rPr>
      <t xml:space="preserve">ELF1A</t>
    </r>
    <r>
      <rPr>
        <b val="true"/>
        <sz val="9"/>
        <color rgb="FF000000"/>
        <rFont val="Arial"/>
        <family val="2"/>
      </rPr>
      <t xml:space="preserve"> vs</t>
    </r>
    <r>
      <rPr>
        <b val="true"/>
        <i val="true"/>
        <sz val="9"/>
        <color rgb="FF000000"/>
        <rFont val="Arial"/>
        <family val="2"/>
      </rPr>
      <t xml:space="preserve"> G6PD</t>
    </r>
  </si>
  <si>
    <r>
      <rPr>
        <b val="true"/>
        <i val="true"/>
        <sz val="9"/>
        <color rgb="FF000000"/>
        <rFont val="Arial"/>
        <family val="2"/>
      </rPr>
      <t xml:space="preserve">ELF1A </t>
    </r>
    <r>
      <rPr>
        <b val="true"/>
        <sz val="9"/>
        <color rgb="FF000000"/>
        <rFont val="Arial"/>
        <family val="2"/>
      </rPr>
      <t xml:space="preserve">vs</t>
    </r>
    <r>
      <rPr>
        <b val="true"/>
        <i val="true"/>
        <sz val="9"/>
        <color rgb="FF000000"/>
        <rFont val="Arial"/>
        <family val="2"/>
      </rPr>
      <t xml:space="preserve"> CYP2</t>
    </r>
  </si>
  <si>
    <r>
      <rPr>
        <b val="true"/>
        <i val="true"/>
        <sz val="9"/>
        <color rgb="FF000000"/>
        <rFont val="Arial"/>
        <family val="2"/>
      </rPr>
      <t xml:space="preserve">ELF1B </t>
    </r>
    <r>
      <rPr>
        <b val="true"/>
        <sz val="9"/>
        <color rgb="FF000000"/>
        <rFont val="Arial"/>
        <family val="2"/>
      </rPr>
      <t xml:space="preserve">vs</t>
    </r>
    <r>
      <rPr>
        <b val="true"/>
        <i val="true"/>
        <sz val="9"/>
        <color rgb="FF000000"/>
        <rFont val="Arial"/>
        <family val="2"/>
      </rPr>
      <t xml:space="preserve"> 60S</t>
    </r>
  </si>
  <si>
    <r>
      <rPr>
        <b val="true"/>
        <i val="true"/>
        <sz val="9"/>
        <color rgb="FF000000"/>
        <rFont val="Arial"/>
        <family val="2"/>
      </rPr>
      <t xml:space="preserve">ELF1B </t>
    </r>
    <r>
      <rPr>
        <b val="true"/>
        <sz val="9"/>
        <color rgb="FF000000"/>
        <rFont val="Arial"/>
        <family val="2"/>
      </rPr>
      <t xml:space="preserve">vs</t>
    </r>
    <r>
      <rPr>
        <b val="true"/>
        <i val="true"/>
        <sz val="9"/>
        <color rgb="FF000000"/>
        <rFont val="Arial"/>
        <family val="2"/>
      </rPr>
      <t xml:space="preserve"> Fbox</t>
    </r>
  </si>
  <si>
    <r>
      <rPr>
        <b val="true"/>
        <i val="true"/>
        <sz val="9"/>
        <color rgb="FF000000"/>
        <rFont val="Arial"/>
        <family val="2"/>
      </rPr>
      <t xml:space="preserve">ELF1B </t>
    </r>
    <r>
      <rPr>
        <b val="true"/>
        <sz val="9"/>
        <color rgb="FF000000"/>
        <rFont val="Arial"/>
        <family val="2"/>
      </rPr>
      <t xml:space="preserve">vs</t>
    </r>
    <r>
      <rPr>
        <b val="true"/>
        <i val="true"/>
        <sz val="9"/>
        <color rgb="FF000000"/>
        <rFont val="Arial"/>
        <family val="2"/>
      </rPr>
      <t xml:space="preserve"> ELF1A</t>
    </r>
  </si>
  <si>
    <r>
      <rPr>
        <b val="true"/>
        <i val="true"/>
        <sz val="9"/>
        <color rgb="FF000000"/>
        <rFont val="Arial"/>
        <family val="2"/>
      </rPr>
      <t xml:space="preserve">ELF1B </t>
    </r>
    <r>
      <rPr>
        <b val="true"/>
        <sz val="9"/>
        <color rgb="FF000000"/>
        <rFont val="Arial"/>
        <family val="2"/>
      </rPr>
      <t xml:space="preserve">vs</t>
    </r>
    <r>
      <rPr>
        <b val="true"/>
        <i val="true"/>
        <sz val="9"/>
        <color rgb="FF000000"/>
        <rFont val="Arial"/>
        <family val="2"/>
      </rPr>
      <t xml:space="preserve"> ACT</t>
    </r>
  </si>
  <si>
    <r>
      <rPr>
        <b val="true"/>
        <i val="true"/>
        <sz val="9"/>
        <color rgb="FF000000"/>
        <rFont val="Arial"/>
        <family val="2"/>
      </rPr>
      <t xml:space="preserve">ELF1B </t>
    </r>
    <r>
      <rPr>
        <b val="true"/>
        <sz val="9"/>
        <color rgb="FF000000"/>
        <rFont val="Arial"/>
        <family val="2"/>
      </rPr>
      <t xml:space="preserve">vs</t>
    </r>
    <r>
      <rPr>
        <b val="true"/>
        <i val="true"/>
        <sz val="9"/>
        <color rgb="FF000000"/>
        <rFont val="Arial"/>
        <family val="2"/>
      </rPr>
      <t xml:space="preserve"> TUA5</t>
    </r>
  </si>
  <si>
    <r>
      <rPr>
        <b val="true"/>
        <i val="true"/>
        <sz val="9"/>
        <color rgb="FF000000"/>
        <rFont val="Arial"/>
        <family val="2"/>
      </rPr>
      <t xml:space="preserve">ELF1B </t>
    </r>
    <r>
      <rPr>
        <b val="true"/>
        <sz val="9"/>
        <color rgb="FF000000"/>
        <rFont val="Arial"/>
        <family val="2"/>
      </rPr>
      <t xml:space="preserve">vs</t>
    </r>
    <r>
      <rPr>
        <b val="true"/>
        <i val="true"/>
        <sz val="9"/>
        <color rgb="FF000000"/>
        <rFont val="Arial"/>
        <family val="2"/>
      </rPr>
      <t xml:space="preserve"> UBC4</t>
    </r>
  </si>
  <si>
    <r>
      <rPr>
        <b val="true"/>
        <i val="true"/>
        <sz val="9"/>
        <color rgb="FF000000"/>
        <rFont val="Arial"/>
        <family val="2"/>
      </rPr>
      <t xml:space="preserve">ELF1B </t>
    </r>
    <r>
      <rPr>
        <b val="true"/>
        <sz val="9"/>
        <color rgb="FF000000"/>
        <rFont val="Arial"/>
        <family val="2"/>
      </rPr>
      <t xml:space="preserve">vs</t>
    </r>
    <r>
      <rPr>
        <b val="true"/>
        <i val="true"/>
        <sz val="9"/>
        <color rgb="FF000000"/>
        <rFont val="Arial"/>
        <family val="2"/>
      </rPr>
      <t xml:space="preserve"> G6PD</t>
    </r>
  </si>
  <si>
    <r>
      <rPr>
        <b val="true"/>
        <i val="true"/>
        <sz val="9"/>
        <color rgb="FF000000"/>
        <rFont val="Arial"/>
        <family val="2"/>
      </rPr>
      <t xml:space="preserve">ELF1B </t>
    </r>
    <r>
      <rPr>
        <b val="true"/>
        <sz val="9"/>
        <color rgb="FF000000"/>
        <rFont val="Arial"/>
        <family val="2"/>
      </rPr>
      <t xml:space="preserve">vs</t>
    </r>
    <r>
      <rPr>
        <b val="true"/>
        <i val="true"/>
        <sz val="9"/>
        <color rgb="FF000000"/>
        <rFont val="Arial"/>
        <family val="2"/>
      </rPr>
      <t xml:space="preserve"> CYP2</t>
    </r>
  </si>
  <si>
    <r>
      <rPr>
        <b val="true"/>
        <i val="true"/>
        <sz val="9"/>
        <color rgb="FF000000"/>
        <rFont val="Arial"/>
        <family val="2"/>
      </rPr>
      <t xml:space="preserve">ACT </t>
    </r>
    <r>
      <rPr>
        <b val="true"/>
        <sz val="9"/>
        <color rgb="FF000000"/>
        <rFont val="Arial"/>
        <family val="2"/>
      </rPr>
      <t xml:space="preserve">vs</t>
    </r>
    <r>
      <rPr>
        <b val="true"/>
        <i val="true"/>
        <sz val="9"/>
        <color rgb="FF000000"/>
        <rFont val="Arial"/>
        <family val="2"/>
      </rPr>
      <t xml:space="preserve"> 60S</t>
    </r>
  </si>
  <si>
    <r>
      <rPr>
        <b val="true"/>
        <i val="true"/>
        <sz val="9"/>
        <color rgb="FF000000"/>
        <rFont val="Arial"/>
        <family val="2"/>
      </rPr>
      <t xml:space="preserve">ACT </t>
    </r>
    <r>
      <rPr>
        <b val="true"/>
        <sz val="9"/>
        <color rgb="FF000000"/>
        <rFont val="Arial"/>
        <family val="2"/>
      </rPr>
      <t xml:space="preserve">vs</t>
    </r>
    <r>
      <rPr>
        <b val="true"/>
        <i val="true"/>
        <sz val="9"/>
        <color rgb="FF000000"/>
        <rFont val="Arial"/>
        <family val="2"/>
      </rPr>
      <t xml:space="preserve"> Fbox</t>
    </r>
  </si>
  <si>
    <r>
      <rPr>
        <b val="true"/>
        <i val="true"/>
        <sz val="9"/>
        <color rgb="FF000000"/>
        <rFont val="Arial"/>
        <family val="2"/>
      </rPr>
      <t xml:space="preserve">ACT </t>
    </r>
    <r>
      <rPr>
        <b val="true"/>
        <sz val="9"/>
        <color rgb="FF000000"/>
        <rFont val="Arial"/>
        <family val="2"/>
      </rPr>
      <t xml:space="preserve">vs</t>
    </r>
    <r>
      <rPr>
        <b val="true"/>
        <i val="true"/>
        <sz val="9"/>
        <color rgb="FF000000"/>
        <rFont val="Arial"/>
        <family val="2"/>
      </rPr>
      <t xml:space="preserve"> ELF1A</t>
    </r>
  </si>
  <si>
    <r>
      <rPr>
        <b val="true"/>
        <i val="true"/>
        <sz val="9"/>
        <color rgb="FF000000"/>
        <rFont val="Arial"/>
        <family val="2"/>
      </rPr>
      <t xml:space="preserve">ACT </t>
    </r>
    <r>
      <rPr>
        <b val="true"/>
        <sz val="9"/>
        <color rgb="FF000000"/>
        <rFont val="Arial"/>
        <family val="2"/>
      </rPr>
      <t xml:space="preserve">vs</t>
    </r>
    <r>
      <rPr>
        <b val="true"/>
        <i val="true"/>
        <sz val="9"/>
        <color rgb="FF000000"/>
        <rFont val="Arial"/>
        <family val="2"/>
      </rPr>
      <t xml:space="preserve"> ELF1B</t>
    </r>
  </si>
  <si>
    <r>
      <rPr>
        <b val="true"/>
        <i val="true"/>
        <sz val="9"/>
        <color rgb="FF000000"/>
        <rFont val="Arial"/>
        <family val="2"/>
      </rPr>
      <t xml:space="preserve">ACT </t>
    </r>
    <r>
      <rPr>
        <b val="true"/>
        <sz val="9"/>
        <color rgb="FF000000"/>
        <rFont val="Arial"/>
        <family val="2"/>
      </rPr>
      <t xml:space="preserve">vs</t>
    </r>
    <r>
      <rPr>
        <b val="true"/>
        <i val="true"/>
        <sz val="9"/>
        <color rgb="FF000000"/>
        <rFont val="Arial"/>
        <family val="2"/>
      </rPr>
      <t xml:space="preserve"> TUA5</t>
    </r>
  </si>
  <si>
    <r>
      <rPr>
        <b val="true"/>
        <i val="true"/>
        <sz val="9"/>
        <color rgb="FF000000"/>
        <rFont val="Arial"/>
        <family val="2"/>
      </rPr>
      <t xml:space="preserve">ACT </t>
    </r>
    <r>
      <rPr>
        <b val="true"/>
        <sz val="9"/>
        <color rgb="FF000000"/>
        <rFont val="Arial"/>
        <family val="2"/>
      </rPr>
      <t xml:space="preserve">vs</t>
    </r>
    <r>
      <rPr>
        <b val="true"/>
        <i val="true"/>
        <sz val="9"/>
        <color rgb="FF000000"/>
        <rFont val="Arial"/>
        <family val="2"/>
      </rPr>
      <t xml:space="preserve"> UBC4</t>
    </r>
  </si>
  <si>
    <r>
      <rPr>
        <b val="true"/>
        <i val="true"/>
        <sz val="9"/>
        <color rgb="FF000000"/>
        <rFont val="Arial"/>
        <family val="2"/>
      </rPr>
      <t xml:space="preserve">ACT </t>
    </r>
    <r>
      <rPr>
        <b val="true"/>
        <sz val="9"/>
        <color rgb="FF000000"/>
        <rFont val="Arial"/>
        <family val="2"/>
      </rPr>
      <t xml:space="preserve">vs</t>
    </r>
    <r>
      <rPr>
        <b val="true"/>
        <i val="true"/>
        <sz val="9"/>
        <color rgb="FF000000"/>
        <rFont val="Arial"/>
        <family val="2"/>
      </rPr>
      <t xml:space="preserve"> G6PD</t>
    </r>
  </si>
  <si>
    <r>
      <rPr>
        <b val="true"/>
        <i val="true"/>
        <sz val="9"/>
        <color rgb="FF000000"/>
        <rFont val="Arial"/>
        <family val="2"/>
      </rPr>
      <t xml:space="preserve">ACT </t>
    </r>
    <r>
      <rPr>
        <b val="true"/>
        <sz val="9"/>
        <color rgb="FF000000"/>
        <rFont val="Arial"/>
        <family val="2"/>
      </rPr>
      <t xml:space="preserve">vs</t>
    </r>
    <r>
      <rPr>
        <b val="true"/>
        <i val="true"/>
        <sz val="9"/>
        <color rgb="FF000000"/>
        <rFont val="Arial"/>
        <family val="2"/>
      </rPr>
      <t xml:space="preserve"> CYP2</t>
    </r>
  </si>
  <si>
    <r>
      <rPr>
        <b val="true"/>
        <i val="true"/>
        <sz val="9"/>
        <color rgb="FF000000"/>
        <rFont val="Arial"/>
        <family val="2"/>
      </rPr>
      <t xml:space="preserve">TUA5 </t>
    </r>
    <r>
      <rPr>
        <b val="true"/>
        <sz val="9"/>
        <color rgb="FF000000"/>
        <rFont val="Arial"/>
        <family val="2"/>
      </rPr>
      <t xml:space="preserve">vs</t>
    </r>
    <r>
      <rPr>
        <b val="true"/>
        <i val="true"/>
        <sz val="9"/>
        <color rgb="FF000000"/>
        <rFont val="Arial"/>
        <family val="2"/>
      </rPr>
      <t xml:space="preserve"> 60S</t>
    </r>
  </si>
  <si>
    <r>
      <rPr>
        <b val="true"/>
        <i val="true"/>
        <sz val="9"/>
        <color rgb="FF000000"/>
        <rFont val="Arial"/>
        <family val="2"/>
      </rPr>
      <t xml:space="preserve">TUA5 </t>
    </r>
    <r>
      <rPr>
        <b val="true"/>
        <sz val="9"/>
        <color rgb="FF000000"/>
        <rFont val="Arial"/>
        <family val="2"/>
      </rPr>
      <t xml:space="preserve">vs</t>
    </r>
    <r>
      <rPr>
        <b val="true"/>
        <i val="true"/>
        <sz val="9"/>
        <color rgb="FF000000"/>
        <rFont val="Arial"/>
        <family val="2"/>
      </rPr>
      <t xml:space="preserve"> Fbox</t>
    </r>
  </si>
  <si>
    <r>
      <rPr>
        <b val="true"/>
        <i val="true"/>
        <sz val="9"/>
        <color rgb="FF000000"/>
        <rFont val="Arial"/>
        <family val="2"/>
      </rPr>
      <t xml:space="preserve">TUA5 </t>
    </r>
    <r>
      <rPr>
        <b val="true"/>
        <sz val="9"/>
        <color rgb="FF000000"/>
        <rFont val="Arial"/>
        <family val="2"/>
      </rPr>
      <t xml:space="preserve">vs</t>
    </r>
    <r>
      <rPr>
        <b val="true"/>
        <i val="true"/>
        <sz val="9"/>
        <color rgb="FF000000"/>
        <rFont val="Arial"/>
        <family val="2"/>
      </rPr>
      <t xml:space="preserve"> ELF1A</t>
    </r>
  </si>
  <si>
    <r>
      <rPr>
        <b val="true"/>
        <i val="true"/>
        <sz val="9"/>
        <color rgb="FF000000"/>
        <rFont val="Arial"/>
        <family val="2"/>
      </rPr>
      <t xml:space="preserve">TUA5 </t>
    </r>
    <r>
      <rPr>
        <b val="true"/>
        <sz val="9"/>
        <color rgb="FF000000"/>
        <rFont val="Arial"/>
        <family val="2"/>
      </rPr>
      <t xml:space="preserve">vs</t>
    </r>
    <r>
      <rPr>
        <b val="true"/>
        <i val="true"/>
        <sz val="9"/>
        <color rgb="FF000000"/>
        <rFont val="Arial"/>
        <family val="2"/>
      </rPr>
      <t xml:space="preserve"> ELF1B</t>
    </r>
  </si>
  <si>
    <r>
      <rPr>
        <b val="true"/>
        <i val="true"/>
        <sz val="9"/>
        <color rgb="FF000000"/>
        <rFont val="Arial"/>
        <family val="2"/>
      </rPr>
      <t xml:space="preserve">TUA5 </t>
    </r>
    <r>
      <rPr>
        <b val="true"/>
        <sz val="9"/>
        <color rgb="FF000000"/>
        <rFont val="Arial"/>
        <family val="2"/>
      </rPr>
      <t xml:space="preserve">vs</t>
    </r>
    <r>
      <rPr>
        <b val="true"/>
        <i val="true"/>
        <sz val="9"/>
        <color rgb="FF000000"/>
        <rFont val="Arial"/>
        <family val="2"/>
      </rPr>
      <t xml:space="preserve"> ACT</t>
    </r>
  </si>
  <si>
    <r>
      <rPr>
        <b val="true"/>
        <i val="true"/>
        <sz val="9"/>
        <color rgb="FF000000"/>
        <rFont val="Arial"/>
        <family val="2"/>
      </rPr>
      <t xml:space="preserve">TUA5 </t>
    </r>
    <r>
      <rPr>
        <b val="true"/>
        <sz val="9"/>
        <color rgb="FF000000"/>
        <rFont val="Arial"/>
        <family val="2"/>
      </rPr>
      <t xml:space="preserve">vs </t>
    </r>
    <r>
      <rPr>
        <b val="true"/>
        <i val="true"/>
        <sz val="9"/>
        <color rgb="FF000000"/>
        <rFont val="Arial"/>
        <family val="2"/>
      </rPr>
      <t xml:space="preserve">UBC4</t>
    </r>
  </si>
  <si>
    <r>
      <rPr>
        <b val="true"/>
        <i val="true"/>
        <sz val="9"/>
        <color rgb="FF000000"/>
        <rFont val="Arial"/>
        <family val="2"/>
      </rPr>
      <t xml:space="preserve">TUA5 </t>
    </r>
    <r>
      <rPr>
        <b val="true"/>
        <sz val="9"/>
        <color rgb="FF000000"/>
        <rFont val="Arial"/>
        <family val="2"/>
      </rPr>
      <t xml:space="preserve">vs</t>
    </r>
    <r>
      <rPr>
        <b val="true"/>
        <i val="true"/>
        <sz val="9"/>
        <color rgb="FF000000"/>
        <rFont val="Arial"/>
        <family val="2"/>
      </rPr>
      <t xml:space="preserve"> G6PD</t>
    </r>
  </si>
  <si>
    <r>
      <rPr>
        <b val="true"/>
        <i val="true"/>
        <sz val="9"/>
        <color rgb="FF000000"/>
        <rFont val="Arial"/>
        <family val="2"/>
      </rPr>
      <t xml:space="preserve">TUA5 </t>
    </r>
    <r>
      <rPr>
        <b val="true"/>
        <sz val="9"/>
        <color rgb="FF000000"/>
        <rFont val="Arial"/>
        <family val="2"/>
      </rPr>
      <t xml:space="preserve">vs</t>
    </r>
    <r>
      <rPr>
        <b val="true"/>
        <i val="true"/>
        <sz val="9"/>
        <color rgb="FF000000"/>
        <rFont val="Arial"/>
        <family val="2"/>
      </rPr>
      <t xml:space="preserve"> CYP2</t>
    </r>
  </si>
  <si>
    <r>
      <rPr>
        <b val="true"/>
        <i val="true"/>
        <sz val="9"/>
        <color rgb="FF000000"/>
        <rFont val="Arial"/>
        <family val="2"/>
      </rPr>
      <t xml:space="preserve">UBC4 </t>
    </r>
    <r>
      <rPr>
        <b val="true"/>
        <sz val="9"/>
        <color rgb="FF000000"/>
        <rFont val="Arial"/>
        <family val="2"/>
      </rPr>
      <t xml:space="preserve">vs</t>
    </r>
    <r>
      <rPr>
        <b val="true"/>
        <i val="true"/>
        <sz val="9"/>
        <color rgb="FF000000"/>
        <rFont val="Arial"/>
        <family val="2"/>
      </rPr>
      <t xml:space="preserve"> 60S</t>
    </r>
  </si>
  <si>
    <r>
      <rPr>
        <b val="true"/>
        <i val="true"/>
        <sz val="9"/>
        <color rgb="FF000000"/>
        <rFont val="Arial"/>
        <family val="2"/>
      </rPr>
      <t xml:space="preserve">UBC4 </t>
    </r>
    <r>
      <rPr>
        <b val="true"/>
        <sz val="9"/>
        <color rgb="FF000000"/>
        <rFont val="Arial"/>
        <family val="2"/>
      </rPr>
      <t xml:space="preserve">vs</t>
    </r>
    <r>
      <rPr>
        <b val="true"/>
        <i val="true"/>
        <sz val="9"/>
        <color rgb="FF000000"/>
        <rFont val="Arial"/>
        <family val="2"/>
      </rPr>
      <t xml:space="preserve"> Fbox</t>
    </r>
  </si>
  <si>
    <r>
      <rPr>
        <b val="true"/>
        <i val="true"/>
        <sz val="9"/>
        <color rgb="FF000000"/>
        <rFont val="Arial"/>
        <family val="2"/>
      </rPr>
      <t xml:space="preserve">UBC4 </t>
    </r>
    <r>
      <rPr>
        <b val="true"/>
        <sz val="9"/>
        <color rgb="FF000000"/>
        <rFont val="Arial"/>
        <family val="2"/>
      </rPr>
      <t xml:space="preserve">vs</t>
    </r>
    <r>
      <rPr>
        <b val="true"/>
        <i val="true"/>
        <sz val="9"/>
        <color rgb="FF000000"/>
        <rFont val="Arial"/>
        <family val="2"/>
      </rPr>
      <t xml:space="preserve"> ELF1A</t>
    </r>
  </si>
  <si>
    <r>
      <rPr>
        <b val="true"/>
        <i val="true"/>
        <sz val="9"/>
        <color rgb="FF000000"/>
        <rFont val="Arial"/>
        <family val="2"/>
      </rPr>
      <t xml:space="preserve">UBC4 </t>
    </r>
    <r>
      <rPr>
        <b val="true"/>
        <sz val="9"/>
        <color rgb="FF000000"/>
        <rFont val="Arial"/>
        <family val="2"/>
      </rPr>
      <t xml:space="preserve">vs</t>
    </r>
    <r>
      <rPr>
        <b val="true"/>
        <i val="true"/>
        <sz val="9"/>
        <color rgb="FF000000"/>
        <rFont val="Arial"/>
        <family val="2"/>
      </rPr>
      <t xml:space="preserve"> ELF1B</t>
    </r>
  </si>
  <si>
    <r>
      <rPr>
        <b val="true"/>
        <i val="true"/>
        <sz val="9"/>
        <color rgb="FF000000"/>
        <rFont val="Arial"/>
        <family val="2"/>
      </rPr>
      <t xml:space="preserve">UBC4 </t>
    </r>
    <r>
      <rPr>
        <b val="true"/>
        <sz val="9"/>
        <color rgb="FF000000"/>
        <rFont val="Arial"/>
        <family val="2"/>
      </rPr>
      <t xml:space="preserve">vs</t>
    </r>
    <r>
      <rPr>
        <b val="true"/>
        <i val="true"/>
        <sz val="9"/>
        <color rgb="FF000000"/>
        <rFont val="Arial"/>
        <family val="2"/>
      </rPr>
      <t xml:space="preserve"> TUA5</t>
    </r>
  </si>
  <si>
    <r>
      <rPr>
        <b val="true"/>
        <i val="true"/>
        <sz val="9"/>
        <color rgb="FF000000"/>
        <rFont val="Arial"/>
        <family val="2"/>
      </rPr>
      <t xml:space="preserve">UBC4 </t>
    </r>
    <r>
      <rPr>
        <b val="true"/>
        <sz val="9"/>
        <color rgb="FF000000"/>
        <rFont val="Arial"/>
        <family val="2"/>
      </rPr>
      <t xml:space="preserve">vs</t>
    </r>
    <r>
      <rPr>
        <b val="true"/>
        <i val="true"/>
        <sz val="9"/>
        <color rgb="FF000000"/>
        <rFont val="Arial"/>
        <family val="2"/>
      </rPr>
      <t xml:space="preserve"> ACT</t>
    </r>
  </si>
  <si>
    <r>
      <rPr>
        <b val="true"/>
        <i val="true"/>
        <sz val="9"/>
        <color rgb="FF000000"/>
        <rFont val="Arial"/>
        <family val="2"/>
      </rPr>
      <t xml:space="preserve">UBC4 </t>
    </r>
    <r>
      <rPr>
        <b val="true"/>
        <sz val="9"/>
        <color rgb="FF000000"/>
        <rFont val="Arial"/>
        <family val="2"/>
      </rPr>
      <t xml:space="preserve">vs</t>
    </r>
    <r>
      <rPr>
        <b val="true"/>
        <i val="true"/>
        <sz val="9"/>
        <color rgb="FF000000"/>
        <rFont val="Arial"/>
        <family val="2"/>
      </rPr>
      <t xml:space="preserve"> G6PD</t>
    </r>
  </si>
  <si>
    <r>
      <rPr>
        <b val="true"/>
        <i val="true"/>
        <sz val="9"/>
        <color rgb="FF000000"/>
        <rFont val="Arial"/>
        <family val="2"/>
      </rPr>
      <t xml:space="preserve">UBC4 </t>
    </r>
    <r>
      <rPr>
        <b val="true"/>
        <sz val="9"/>
        <color rgb="FF000000"/>
        <rFont val="Arial"/>
        <family val="2"/>
      </rPr>
      <t xml:space="preserve">vs</t>
    </r>
    <r>
      <rPr>
        <b val="true"/>
        <i val="true"/>
        <sz val="9"/>
        <color rgb="FF000000"/>
        <rFont val="Arial"/>
        <family val="2"/>
      </rPr>
      <t xml:space="preserve"> CYP2</t>
    </r>
  </si>
  <si>
    <r>
      <rPr>
        <b val="true"/>
        <i val="true"/>
        <sz val="9"/>
        <color rgb="FF000000"/>
        <rFont val="Arial"/>
        <family val="2"/>
      </rPr>
      <t xml:space="preserve">G6PD </t>
    </r>
    <r>
      <rPr>
        <b val="true"/>
        <sz val="9"/>
        <color rgb="FF000000"/>
        <rFont val="Arial"/>
        <family val="2"/>
      </rPr>
      <t xml:space="preserve">vs</t>
    </r>
    <r>
      <rPr>
        <b val="true"/>
        <i val="true"/>
        <sz val="9"/>
        <color rgb="FF000000"/>
        <rFont val="Arial"/>
        <family val="2"/>
      </rPr>
      <t xml:space="preserve"> 60S</t>
    </r>
  </si>
  <si>
    <r>
      <rPr>
        <b val="true"/>
        <i val="true"/>
        <sz val="9"/>
        <color rgb="FF000000"/>
        <rFont val="Arial"/>
        <family val="2"/>
      </rPr>
      <t xml:space="preserve">G6PD </t>
    </r>
    <r>
      <rPr>
        <b val="true"/>
        <sz val="9"/>
        <color rgb="FF000000"/>
        <rFont val="Arial"/>
        <family val="2"/>
      </rPr>
      <t xml:space="preserve">vs</t>
    </r>
    <r>
      <rPr>
        <b val="true"/>
        <i val="true"/>
        <sz val="9"/>
        <color rgb="FF000000"/>
        <rFont val="Arial"/>
        <family val="2"/>
      </rPr>
      <t xml:space="preserve"> Fbox</t>
    </r>
  </si>
  <si>
    <r>
      <rPr>
        <b val="true"/>
        <i val="true"/>
        <sz val="9"/>
        <color rgb="FF000000"/>
        <rFont val="Arial"/>
        <family val="2"/>
      </rPr>
      <t xml:space="preserve">G6PD </t>
    </r>
    <r>
      <rPr>
        <b val="true"/>
        <sz val="9"/>
        <color rgb="FF000000"/>
        <rFont val="Arial"/>
        <family val="2"/>
      </rPr>
      <t xml:space="preserve">vs</t>
    </r>
    <r>
      <rPr>
        <b val="true"/>
        <i val="true"/>
        <sz val="9"/>
        <color rgb="FF000000"/>
        <rFont val="Arial"/>
        <family val="2"/>
      </rPr>
      <t xml:space="preserve"> ELF1A</t>
    </r>
  </si>
  <si>
    <r>
      <rPr>
        <b val="true"/>
        <i val="true"/>
        <sz val="9"/>
        <color rgb="FF000000"/>
        <rFont val="Arial"/>
        <family val="2"/>
      </rPr>
      <t xml:space="preserve">G6PD </t>
    </r>
    <r>
      <rPr>
        <b val="true"/>
        <sz val="9"/>
        <color rgb="FF000000"/>
        <rFont val="Arial"/>
        <family val="2"/>
      </rPr>
      <t xml:space="preserve">vs</t>
    </r>
    <r>
      <rPr>
        <b val="true"/>
        <i val="true"/>
        <sz val="9"/>
        <color rgb="FF000000"/>
        <rFont val="Arial"/>
        <family val="2"/>
      </rPr>
      <t xml:space="preserve"> ELF1B</t>
    </r>
  </si>
  <si>
    <r>
      <rPr>
        <b val="true"/>
        <i val="true"/>
        <sz val="9"/>
        <color rgb="FF000000"/>
        <rFont val="Arial"/>
        <family val="2"/>
      </rPr>
      <t xml:space="preserve">G6PD </t>
    </r>
    <r>
      <rPr>
        <b val="true"/>
        <sz val="9"/>
        <color rgb="FF000000"/>
        <rFont val="Arial"/>
        <family val="2"/>
      </rPr>
      <t xml:space="preserve">vs</t>
    </r>
    <r>
      <rPr>
        <b val="true"/>
        <i val="true"/>
        <sz val="9"/>
        <color rgb="FF000000"/>
        <rFont val="Arial"/>
        <family val="2"/>
      </rPr>
      <t xml:space="preserve"> ACT</t>
    </r>
  </si>
  <si>
    <r>
      <rPr>
        <b val="true"/>
        <i val="true"/>
        <sz val="9"/>
        <color rgb="FF000000"/>
        <rFont val="Arial"/>
        <family val="2"/>
      </rPr>
      <t xml:space="preserve">G6PD </t>
    </r>
    <r>
      <rPr>
        <b val="true"/>
        <sz val="9"/>
        <color rgb="FF000000"/>
        <rFont val="Arial"/>
        <family val="2"/>
      </rPr>
      <t xml:space="preserve">vs</t>
    </r>
    <r>
      <rPr>
        <b val="true"/>
        <i val="true"/>
        <sz val="9"/>
        <color rgb="FF000000"/>
        <rFont val="Arial"/>
        <family val="2"/>
      </rPr>
      <t xml:space="preserve"> TUA5</t>
    </r>
  </si>
  <si>
    <r>
      <rPr>
        <b val="true"/>
        <i val="true"/>
        <sz val="9"/>
        <color rgb="FF000000"/>
        <rFont val="Arial"/>
        <family val="2"/>
      </rPr>
      <t xml:space="preserve">G6PD </t>
    </r>
    <r>
      <rPr>
        <b val="true"/>
        <sz val="9"/>
        <color rgb="FF000000"/>
        <rFont val="Arial"/>
        <family val="2"/>
      </rPr>
      <t xml:space="preserve">vs</t>
    </r>
    <r>
      <rPr>
        <b val="true"/>
        <i val="true"/>
        <sz val="9"/>
        <color rgb="FF000000"/>
        <rFont val="Arial"/>
        <family val="2"/>
      </rPr>
      <t xml:space="preserve"> UBC4</t>
    </r>
  </si>
  <si>
    <r>
      <rPr>
        <b val="true"/>
        <i val="true"/>
        <sz val="9"/>
        <color rgb="FF000000"/>
        <rFont val="Arial"/>
        <family val="2"/>
      </rPr>
      <t xml:space="preserve">G6PD </t>
    </r>
    <r>
      <rPr>
        <b val="true"/>
        <sz val="9"/>
        <color rgb="FF000000"/>
        <rFont val="Arial"/>
        <family val="2"/>
      </rPr>
      <t xml:space="preserve">vs</t>
    </r>
    <r>
      <rPr>
        <b val="true"/>
        <i val="true"/>
        <sz val="9"/>
        <color rgb="FF000000"/>
        <rFont val="Arial"/>
        <family val="2"/>
      </rPr>
      <t xml:space="preserve"> CYP2</t>
    </r>
  </si>
  <si>
    <r>
      <rPr>
        <b val="true"/>
        <i val="true"/>
        <sz val="9"/>
        <color rgb="FF000000"/>
        <rFont val="Arial"/>
        <family val="2"/>
      </rPr>
      <t xml:space="preserve">CYP2 </t>
    </r>
    <r>
      <rPr>
        <b val="true"/>
        <sz val="9"/>
        <color rgb="FF000000"/>
        <rFont val="Arial"/>
        <family val="2"/>
      </rPr>
      <t xml:space="preserve">vs</t>
    </r>
    <r>
      <rPr>
        <b val="true"/>
        <i val="true"/>
        <sz val="9"/>
        <color rgb="FF000000"/>
        <rFont val="Arial"/>
        <family val="2"/>
      </rPr>
      <t xml:space="preserve"> 60S</t>
    </r>
  </si>
  <si>
    <r>
      <rPr>
        <b val="true"/>
        <i val="true"/>
        <sz val="9"/>
        <color rgb="FF000000"/>
        <rFont val="Arial"/>
        <family val="2"/>
      </rPr>
      <t xml:space="preserve">CYP2 </t>
    </r>
    <r>
      <rPr>
        <b val="true"/>
        <sz val="9"/>
        <color rgb="FF000000"/>
        <rFont val="Arial"/>
        <family val="2"/>
      </rPr>
      <t xml:space="preserve">vs</t>
    </r>
    <r>
      <rPr>
        <b val="true"/>
        <i val="true"/>
        <sz val="9"/>
        <color rgb="FF000000"/>
        <rFont val="Arial"/>
        <family val="2"/>
      </rPr>
      <t xml:space="preserve"> Fbox</t>
    </r>
  </si>
  <si>
    <r>
      <rPr>
        <b val="true"/>
        <i val="true"/>
        <sz val="9"/>
        <color rgb="FF000000"/>
        <rFont val="Arial"/>
        <family val="2"/>
      </rPr>
      <t xml:space="preserve">CYP2 </t>
    </r>
    <r>
      <rPr>
        <b val="true"/>
        <sz val="9"/>
        <color rgb="FF000000"/>
        <rFont val="Arial"/>
        <family val="2"/>
      </rPr>
      <t xml:space="preserve">vs</t>
    </r>
    <r>
      <rPr>
        <b val="true"/>
        <i val="true"/>
        <sz val="9"/>
        <color rgb="FF000000"/>
        <rFont val="Arial"/>
        <family val="2"/>
      </rPr>
      <t xml:space="preserve"> ELF1A</t>
    </r>
  </si>
  <si>
    <r>
      <rPr>
        <b val="true"/>
        <i val="true"/>
        <sz val="9"/>
        <color rgb="FF000000"/>
        <rFont val="Arial"/>
        <family val="2"/>
      </rPr>
      <t xml:space="preserve">CYP2 </t>
    </r>
    <r>
      <rPr>
        <b val="true"/>
        <sz val="9"/>
        <color rgb="FF000000"/>
        <rFont val="Arial"/>
        <family val="2"/>
      </rPr>
      <t xml:space="preserve">vs</t>
    </r>
    <r>
      <rPr>
        <b val="true"/>
        <i val="true"/>
        <sz val="9"/>
        <color rgb="FF000000"/>
        <rFont val="Arial"/>
        <family val="2"/>
      </rPr>
      <t xml:space="preserve"> ELF1B</t>
    </r>
  </si>
  <si>
    <r>
      <rPr>
        <b val="true"/>
        <i val="true"/>
        <sz val="9"/>
        <color rgb="FF000000"/>
        <rFont val="Arial"/>
        <family val="2"/>
      </rPr>
      <t xml:space="preserve">CYP2 </t>
    </r>
    <r>
      <rPr>
        <b val="true"/>
        <sz val="9"/>
        <color rgb="FF000000"/>
        <rFont val="Arial"/>
        <family val="2"/>
      </rPr>
      <t xml:space="preserve">vs</t>
    </r>
    <r>
      <rPr>
        <b val="true"/>
        <i val="true"/>
        <sz val="9"/>
        <color rgb="FF000000"/>
        <rFont val="Arial"/>
        <family val="2"/>
      </rPr>
      <t xml:space="preserve"> ACT</t>
    </r>
  </si>
  <si>
    <r>
      <rPr>
        <b val="true"/>
        <i val="true"/>
        <sz val="9"/>
        <color rgb="FF000000"/>
        <rFont val="Arial"/>
        <family val="2"/>
      </rPr>
      <t xml:space="preserve">CYP2 </t>
    </r>
    <r>
      <rPr>
        <b val="true"/>
        <sz val="9"/>
        <color rgb="FF000000"/>
        <rFont val="Arial"/>
        <family val="2"/>
      </rPr>
      <t xml:space="preserve">vs</t>
    </r>
    <r>
      <rPr>
        <b val="true"/>
        <i val="true"/>
        <sz val="9"/>
        <color rgb="FF000000"/>
        <rFont val="Arial"/>
        <family val="2"/>
      </rPr>
      <t xml:space="preserve"> TUA5</t>
    </r>
  </si>
  <si>
    <r>
      <rPr>
        <b val="true"/>
        <i val="true"/>
        <sz val="9"/>
        <color rgb="FF000000"/>
        <rFont val="Arial"/>
        <family val="2"/>
      </rPr>
      <t xml:space="preserve">CYP2 </t>
    </r>
    <r>
      <rPr>
        <b val="true"/>
        <sz val="9"/>
        <color rgb="FF000000"/>
        <rFont val="Arial"/>
        <family val="2"/>
      </rPr>
      <t xml:space="preserve">vs</t>
    </r>
    <r>
      <rPr>
        <b val="true"/>
        <i val="true"/>
        <sz val="9"/>
        <color rgb="FF000000"/>
        <rFont val="Arial"/>
        <family val="2"/>
      </rPr>
      <t xml:space="preserve"> UBC4</t>
    </r>
  </si>
  <si>
    <r>
      <rPr>
        <b val="true"/>
        <i val="true"/>
        <sz val="9"/>
        <color rgb="FF000000"/>
        <rFont val="Arial"/>
        <family val="2"/>
      </rPr>
      <t xml:space="preserve">CYP2 </t>
    </r>
    <r>
      <rPr>
        <b val="true"/>
        <sz val="9"/>
        <color rgb="FF000000"/>
        <rFont val="Arial"/>
        <family val="2"/>
      </rPr>
      <t xml:space="preserve">vs</t>
    </r>
    <r>
      <rPr>
        <b val="true"/>
        <i val="true"/>
        <sz val="9"/>
        <color rgb="FF000000"/>
        <rFont val="Arial"/>
        <family val="2"/>
      </rPr>
      <t xml:space="preserve"> G6PD</t>
    </r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000"/>
    <numFmt numFmtId="167" formatCode="0.000"/>
  </numFmts>
  <fonts count="1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9"/>
      <color rgb="FF000000"/>
      <name val="Arial"/>
      <family val="2"/>
    </font>
    <font>
      <sz val="9"/>
      <color rgb="FF000000"/>
      <name val="Arial"/>
      <family val="2"/>
    </font>
    <font>
      <b val="true"/>
      <sz val="10"/>
      <color rgb="FF000000"/>
      <name val="Arial"/>
      <family val="2"/>
    </font>
    <font>
      <sz val="9"/>
      <color rgb="FF000000"/>
      <name val="Calibri"/>
      <family val="2"/>
    </font>
    <font>
      <b val="true"/>
      <i val="true"/>
      <sz val="9"/>
      <color rgb="FF000000"/>
      <name val="Arial"/>
      <family val="2"/>
    </font>
    <font>
      <i val="true"/>
      <sz val="12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6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 style="hair"/>
      <diagonal/>
    </border>
    <border diagonalUp="false" diagonalDown="false">
      <left style="thin"/>
      <right/>
      <top/>
      <bottom style="hair"/>
      <diagonal/>
    </border>
    <border diagonalUp="false" diagonalDown="false">
      <left/>
      <right/>
      <top/>
      <bottom style="hair"/>
      <diagonal/>
    </border>
    <border diagonalUp="false" diagonalDown="false">
      <left/>
      <right style="thin"/>
      <top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6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7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8" fillId="0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5" fillId="0" borderId="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5" fillId="0" borderId="8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5" fillId="0" borderId="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5" fillId="0" borderId="1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5" fillId="0" borderId="8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5" fillId="0" borderId="1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5" fillId="0" borderId="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5" fillId="0" borderId="1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8" fillId="0" borderId="1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5" fillId="0" borderId="1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5" fillId="0" borderId="1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5" fillId="0" borderId="1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5" fillId="0" borderId="1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5" fillId="0" borderId="1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5" fillId="0" borderId="1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5" fillId="0" borderId="1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1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8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5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5" fillId="0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5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5" fillId="0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98"/>
  <sheetViews>
    <sheetView showFormulas="false" showGridLines="true" showRowColHeaders="true" showZeros="true" rightToLeft="false" tabSelected="true" showOutlineSymbols="true" defaultGridColor="true" view="normal" topLeftCell="A4" colorId="64" zoomScale="100" zoomScaleNormal="100" zoomScalePageLayoutView="100" workbookViewId="0">
      <selection pane="topLeft" activeCell="F31" activeCellId="0" sqref="F31"/>
    </sheetView>
  </sheetViews>
  <sheetFormatPr defaultColWidth="8.99609375" defaultRowHeight="12" zeroHeight="false" outlineLevelRow="0" outlineLevelCol="0"/>
  <cols>
    <col collapsed="false" customWidth="true" hidden="false" outlineLevel="0" max="1" min="1" style="0" width="11.62"/>
    <col collapsed="false" customWidth="true" hidden="false" outlineLevel="0" max="3" min="3" style="0" width="10.49"/>
    <col collapsed="false" customWidth="true" hidden="false" outlineLevel="0" max="4" min="4" style="1" width="9.75"/>
    <col collapsed="false" customWidth="true" hidden="false" outlineLevel="0" max="28" min="28" style="0" width="13.24"/>
    <col collapsed="false" customWidth="true" hidden="false" outlineLevel="0" max="31" min="31" style="0" width="13.62"/>
  </cols>
  <sheetData>
    <row r="1" customFormat="false" ht="12" hidden="false" customHeight="true" outlineLevel="0" collapsed="false">
      <c r="A1" s="2" t="s">
        <v>0</v>
      </c>
      <c r="B1" s="3"/>
      <c r="C1" s="4"/>
      <c r="D1" s="4"/>
      <c r="E1" s="3"/>
      <c r="F1" s="4"/>
      <c r="G1" s="4"/>
      <c r="H1" s="3"/>
      <c r="I1" s="4"/>
      <c r="J1" s="4"/>
      <c r="K1" s="3"/>
      <c r="L1" s="4"/>
      <c r="M1" s="4"/>
      <c r="N1" s="3"/>
      <c r="O1" s="4"/>
      <c r="P1" s="4"/>
      <c r="Q1" s="3"/>
      <c r="R1" s="4"/>
      <c r="S1" s="4"/>
      <c r="T1" s="3"/>
      <c r="U1" s="4"/>
      <c r="V1" s="4"/>
      <c r="W1" s="3"/>
      <c r="X1" s="4"/>
      <c r="Y1" s="4"/>
      <c r="Z1" s="3"/>
      <c r="AA1" s="4"/>
      <c r="AB1" s="4"/>
      <c r="AC1" s="3"/>
      <c r="AD1" s="4"/>
      <c r="AE1" s="4"/>
    </row>
    <row r="2" customFormat="false" ht="12" hidden="false" customHeight="true" outlineLevel="0" collapsed="false">
      <c r="A2" s="5"/>
      <c r="B2" s="6" t="s">
        <v>1</v>
      </c>
      <c r="C2" s="6"/>
      <c r="D2" s="6"/>
      <c r="E2" s="6" t="s">
        <v>2</v>
      </c>
      <c r="F2" s="6"/>
      <c r="G2" s="6"/>
      <c r="H2" s="6" t="s">
        <v>3</v>
      </c>
      <c r="I2" s="6"/>
      <c r="J2" s="6"/>
      <c r="K2" s="6" t="s">
        <v>4</v>
      </c>
      <c r="L2" s="6"/>
      <c r="M2" s="6"/>
      <c r="N2" s="6" t="s">
        <v>5</v>
      </c>
      <c r="O2" s="6"/>
      <c r="P2" s="6"/>
      <c r="Q2" s="6" t="s">
        <v>6</v>
      </c>
      <c r="R2" s="6"/>
      <c r="S2" s="6"/>
      <c r="T2" s="6" t="s">
        <v>7</v>
      </c>
      <c r="U2" s="6"/>
      <c r="V2" s="6"/>
      <c r="W2" s="6" t="s">
        <v>8</v>
      </c>
      <c r="X2" s="6"/>
      <c r="Y2" s="6"/>
      <c r="Z2" s="6" t="s">
        <v>9</v>
      </c>
      <c r="AA2" s="6"/>
      <c r="AB2" s="6"/>
      <c r="AC2" s="6" t="s">
        <v>10</v>
      </c>
      <c r="AD2" s="6"/>
      <c r="AE2" s="6"/>
    </row>
    <row r="3" customFormat="false" ht="12" hidden="false" customHeight="true" outlineLevel="0" collapsed="false">
      <c r="A3" s="7"/>
      <c r="B3" s="8" t="s">
        <v>11</v>
      </c>
      <c r="C3" s="9" t="s">
        <v>12</v>
      </c>
      <c r="D3" s="10" t="s">
        <v>13</v>
      </c>
      <c r="E3" s="8" t="s">
        <v>11</v>
      </c>
      <c r="F3" s="9" t="s">
        <v>12</v>
      </c>
      <c r="G3" s="10" t="s">
        <v>13</v>
      </c>
      <c r="H3" s="8" t="s">
        <v>11</v>
      </c>
      <c r="I3" s="9" t="s">
        <v>12</v>
      </c>
      <c r="J3" s="10" t="s">
        <v>13</v>
      </c>
      <c r="K3" s="8" t="s">
        <v>11</v>
      </c>
      <c r="L3" s="9" t="s">
        <v>12</v>
      </c>
      <c r="M3" s="10" t="s">
        <v>13</v>
      </c>
      <c r="N3" s="8" t="s">
        <v>11</v>
      </c>
      <c r="O3" s="9" t="s">
        <v>12</v>
      </c>
      <c r="P3" s="10" t="s">
        <v>13</v>
      </c>
      <c r="Q3" s="8" t="s">
        <v>11</v>
      </c>
      <c r="R3" s="9" t="s">
        <v>12</v>
      </c>
      <c r="S3" s="10" t="s">
        <v>13</v>
      </c>
      <c r="T3" s="8" t="s">
        <v>11</v>
      </c>
      <c r="U3" s="9" t="s">
        <v>12</v>
      </c>
      <c r="V3" s="10" t="s">
        <v>13</v>
      </c>
      <c r="W3" s="8" t="s">
        <v>11</v>
      </c>
      <c r="X3" s="9" t="s">
        <v>12</v>
      </c>
      <c r="Y3" s="10" t="s">
        <v>13</v>
      </c>
      <c r="Z3" s="8" t="s">
        <v>11</v>
      </c>
      <c r="AA3" s="9" t="s">
        <v>12</v>
      </c>
      <c r="AB3" s="10" t="s">
        <v>13</v>
      </c>
      <c r="AC3" s="8" t="s">
        <v>11</v>
      </c>
      <c r="AD3" s="9" t="s">
        <v>12</v>
      </c>
      <c r="AE3" s="10" t="s">
        <v>13</v>
      </c>
    </row>
    <row r="4" customFormat="false" ht="12" hidden="false" customHeight="true" outlineLevel="0" collapsed="false">
      <c r="A4" s="11" t="s">
        <v>14</v>
      </c>
      <c r="B4" s="12" t="n">
        <v>0.0419153329757206</v>
      </c>
      <c r="C4" s="13" t="n">
        <v>0.533735612654338</v>
      </c>
      <c r="D4" s="14"/>
      <c r="E4" s="15" t="n">
        <v>0.0547024764241151</v>
      </c>
      <c r="F4" s="16" t="n">
        <v>0.87299921239139</v>
      </c>
      <c r="G4" s="17"/>
      <c r="H4" s="13" t="n">
        <v>0.125512836050584</v>
      </c>
      <c r="I4" s="13" t="n">
        <v>0.241742330351321</v>
      </c>
      <c r="J4" s="13"/>
      <c r="K4" s="15" t="n">
        <v>0.792593696307452</v>
      </c>
      <c r="L4" s="16" t="n">
        <v>0.430066063812314</v>
      </c>
      <c r="M4" s="16"/>
      <c r="N4" s="15" t="n">
        <v>0.0142644679737458</v>
      </c>
      <c r="O4" s="16" t="n">
        <v>0.15284549974724</v>
      </c>
      <c r="P4" s="17"/>
      <c r="Q4" s="15" t="n">
        <v>0.281691879819943</v>
      </c>
      <c r="R4" s="16" t="n">
        <v>0.542702305729817</v>
      </c>
      <c r="S4" s="17"/>
      <c r="T4" s="15" t="n">
        <v>2.25050006711586</v>
      </c>
      <c r="U4" s="16" t="n">
        <v>0.758232221336927</v>
      </c>
      <c r="V4" s="17"/>
      <c r="W4" s="15" t="n">
        <v>3.56011597702908</v>
      </c>
      <c r="X4" s="16" t="n">
        <v>1.10075262512706</v>
      </c>
      <c r="Y4" s="17"/>
      <c r="Z4" s="15" t="n">
        <v>3.34884656955692</v>
      </c>
      <c r="AA4" s="16" t="n">
        <v>1.18498773775222</v>
      </c>
      <c r="AB4" s="17"/>
      <c r="AC4" s="15" t="n">
        <v>0.883685309357631</v>
      </c>
      <c r="AD4" s="16" t="n">
        <v>1.2399951195985</v>
      </c>
      <c r="AE4" s="17"/>
    </row>
    <row r="5" customFormat="false" ht="12" hidden="false" customHeight="true" outlineLevel="0" collapsed="false">
      <c r="A5" s="11" t="s">
        <v>15</v>
      </c>
      <c r="B5" s="12" t="n">
        <v>3.86742845022877</v>
      </c>
      <c r="C5" s="13" t="n">
        <v>0.335940678580624</v>
      </c>
      <c r="D5" s="18"/>
      <c r="E5" s="19" t="n">
        <v>3.4924349791545</v>
      </c>
      <c r="F5" s="13" t="n">
        <v>0.255652280815438</v>
      </c>
      <c r="G5" s="20"/>
      <c r="H5" s="13" t="n">
        <v>3.67905399999431</v>
      </c>
      <c r="I5" s="13" t="n">
        <v>0.617570416937617</v>
      </c>
      <c r="J5" s="13"/>
      <c r="K5" s="19" t="n">
        <v>3.52163806658344</v>
      </c>
      <c r="L5" s="13" t="n">
        <v>0.413865140758518</v>
      </c>
      <c r="M5" s="13"/>
      <c r="N5" s="19" t="n">
        <v>2.81748310113881</v>
      </c>
      <c r="O5" s="13" t="n">
        <v>0.316444420544907</v>
      </c>
      <c r="P5" s="20"/>
      <c r="Q5" s="19" t="n">
        <v>3.00141014022314</v>
      </c>
      <c r="R5" s="13" t="n">
        <v>0.839036799271559</v>
      </c>
      <c r="S5" s="20"/>
      <c r="T5" s="19"/>
      <c r="U5" s="13"/>
      <c r="V5" s="20"/>
      <c r="W5" s="19"/>
      <c r="X5" s="13"/>
      <c r="Y5" s="20"/>
      <c r="Z5" s="19" t="n">
        <v>5.81623863785342</v>
      </c>
      <c r="AA5" s="13" t="n">
        <v>0.0333085604849223</v>
      </c>
      <c r="AB5" s="20"/>
      <c r="AC5" s="19" t="n">
        <v>4.35795899567725</v>
      </c>
      <c r="AD5" s="13" t="n">
        <v>2.12534019240713</v>
      </c>
      <c r="AE5" s="20"/>
    </row>
    <row r="6" customFormat="false" ht="12" hidden="false" customHeight="true" outlineLevel="0" collapsed="false">
      <c r="A6" s="11" t="s">
        <v>16</v>
      </c>
      <c r="B6" s="12" t="n">
        <v>0.357187685522441</v>
      </c>
      <c r="C6" s="13" t="n">
        <v>0.377866176512041</v>
      </c>
      <c r="D6" s="18"/>
      <c r="E6" s="19" t="n">
        <v>0.485337422769151</v>
      </c>
      <c r="F6" s="13" t="n">
        <v>0.128369084323594</v>
      </c>
      <c r="G6" s="20"/>
      <c r="H6" s="13" t="n">
        <v>0.40001903330442</v>
      </c>
      <c r="I6" s="13" t="n">
        <v>0.539791015549372</v>
      </c>
      <c r="J6" s="13"/>
      <c r="K6" s="19" t="n">
        <v>0.460191951036617</v>
      </c>
      <c r="L6" s="13" t="n">
        <v>0.744678270721488</v>
      </c>
      <c r="M6" s="13"/>
      <c r="N6" s="19" t="n">
        <v>1.29453244148151</v>
      </c>
      <c r="O6" s="13" t="n">
        <v>0.385570932534496</v>
      </c>
      <c r="P6" s="20"/>
      <c r="Q6" s="19" t="n">
        <v>1.00660015345603</v>
      </c>
      <c r="R6" s="13" t="n">
        <v>1.11691085235871</v>
      </c>
      <c r="S6" s="20"/>
      <c r="T6" s="19" t="n">
        <v>0.224647816626259</v>
      </c>
      <c r="U6" s="13" t="n">
        <v>1.04255529642822</v>
      </c>
      <c r="V6" s="20"/>
      <c r="W6" s="19" t="n">
        <v>2.59153058359653</v>
      </c>
      <c r="X6" s="13" t="n">
        <v>0.848357316381275</v>
      </c>
      <c r="Y6" s="20"/>
      <c r="Z6" s="19" t="n">
        <v>1.91206058638905</v>
      </c>
      <c r="AA6" s="13" t="n">
        <v>1.07933513269266</v>
      </c>
      <c r="AB6" s="20"/>
      <c r="AC6" s="19" t="n">
        <v>0.420205003714986</v>
      </c>
      <c r="AD6" s="13" t="n">
        <v>1.38680530787427</v>
      </c>
      <c r="AE6" s="20"/>
    </row>
    <row r="7" customFormat="false" ht="12" hidden="false" customHeight="true" outlineLevel="0" collapsed="false">
      <c r="A7" s="11" t="s">
        <v>17</v>
      </c>
      <c r="B7" s="12" t="n">
        <v>1.62212449865098</v>
      </c>
      <c r="C7" s="13" t="n">
        <v>0.836878971644364</v>
      </c>
      <c r="D7" s="18"/>
      <c r="E7" s="19" t="n">
        <v>1.30891515243112</v>
      </c>
      <c r="F7" s="13" t="n">
        <v>0.36599002757959</v>
      </c>
      <c r="G7" s="20"/>
      <c r="H7" s="13" t="n">
        <v>1.84650980381397</v>
      </c>
      <c r="I7" s="13" t="n">
        <v>0.560077041844074</v>
      </c>
      <c r="J7" s="13"/>
      <c r="K7" s="19" t="n">
        <v>1.58302263878962</v>
      </c>
      <c r="L7" s="13" t="n">
        <v>0.471038714699648</v>
      </c>
      <c r="M7" s="13"/>
      <c r="N7" s="19" t="n">
        <v>0.835762239688558</v>
      </c>
      <c r="O7" s="13" t="n">
        <v>0.345874680478035</v>
      </c>
      <c r="P7" s="20"/>
      <c r="Q7" s="19" t="n">
        <v>1.76162306304275</v>
      </c>
      <c r="R7" s="13" t="n">
        <v>0.481043533217264</v>
      </c>
      <c r="S7" s="20"/>
      <c r="T7" s="19" t="n">
        <v>2.97682501576105</v>
      </c>
      <c r="U7" s="13" t="n">
        <v>1.24947573680908</v>
      </c>
      <c r="V7" s="20"/>
      <c r="W7" s="19" t="n">
        <v>4.82652869775689</v>
      </c>
      <c r="X7" s="13" t="n">
        <v>1.0918437496495</v>
      </c>
      <c r="Y7" s="20"/>
      <c r="Z7" s="19" t="n">
        <v>3.79097486245786</v>
      </c>
      <c r="AA7" s="13" t="n">
        <v>0.931632589744288</v>
      </c>
      <c r="AB7" s="20"/>
      <c r="AC7" s="19" t="n">
        <v>2.6034825248829</v>
      </c>
      <c r="AD7" s="13" t="n">
        <v>1.49535604600908</v>
      </c>
      <c r="AE7" s="20"/>
    </row>
    <row r="8" customFormat="false" ht="12" hidden="false" customHeight="true" outlineLevel="0" collapsed="false">
      <c r="A8" s="11" t="s">
        <v>18</v>
      </c>
      <c r="B8" s="12" t="n">
        <v>1.92932792302089</v>
      </c>
      <c r="C8" s="13" t="n">
        <v>0.288900201183893</v>
      </c>
      <c r="D8" s="18"/>
      <c r="E8" s="19" t="n">
        <v>1.50942900870872</v>
      </c>
      <c r="F8" s="13" t="n">
        <v>0.201776801669106</v>
      </c>
      <c r="G8" s="20"/>
      <c r="H8" s="13"/>
      <c r="I8" s="13"/>
      <c r="J8" s="13"/>
      <c r="K8" s="19" t="n">
        <v>0.851403458941264</v>
      </c>
      <c r="L8" s="13" t="n">
        <v>0.173001724116068</v>
      </c>
      <c r="M8" s="13"/>
      <c r="N8" s="19" t="n">
        <v>0.0296789164657708</v>
      </c>
      <c r="O8" s="13" t="n">
        <v>0.696902548877165</v>
      </c>
      <c r="P8" s="20"/>
      <c r="Q8" s="19"/>
      <c r="R8" s="13"/>
      <c r="S8" s="20"/>
      <c r="T8" s="19" t="n">
        <v>2.93782426420913</v>
      </c>
      <c r="U8" s="13" t="n">
        <v>1.98056003405415</v>
      </c>
      <c r="V8" s="20"/>
      <c r="W8" s="19" t="n">
        <v>5.47827698133109</v>
      </c>
      <c r="X8" s="13" t="n">
        <v>0.459723106152149</v>
      </c>
      <c r="Y8" s="20"/>
      <c r="Z8" s="19" t="n">
        <v>4.21868936836469</v>
      </c>
      <c r="AA8" s="13" t="n">
        <v>0.472242864723276</v>
      </c>
      <c r="AB8" s="20"/>
      <c r="AC8" s="19" t="n">
        <v>3.18340198191165</v>
      </c>
      <c r="AD8" s="13" t="n">
        <v>2.47362305601803</v>
      </c>
      <c r="AE8" s="20"/>
    </row>
    <row r="9" customFormat="false" ht="12" hidden="false" customHeight="true" outlineLevel="0" collapsed="false">
      <c r="A9" s="11" t="s">
        <v>19</v>
      </c>
      <c r="B9" s="12" t="n">
        <v>0.441410989911579</v>
      </c>
      <c r="C9" s="13" t="n">
        <v>1.60140917200134</v>
      </c>
      <c r="D9" s="18"/>
      <c r="E9" s="19" t="n">
        <v>0.273431236801668</v>
      </c>
      <c r="F9" s="13" t="n">
        <v>0.227642390922466</v>
      </c>
      <c r="G9" s="20"/>
      <c r="H9" s="13" t="n">
        <v>0.39312263501321</v>
      </c>
      <c r="I9" s="13" t="n">
        <v>1.25775148051408</v>
      </c>
      <c r="J9" s="13"/>
      <c r="K9" s="19" t="n">
        <v>0.871689994116245</v>
      </c>
      <c r="L9" s="13" t="n">
        <v>0.334795800864619</v>
      </c>
      <c r="M9" s="13"/>
      <c r="N9" s="19" t="n">
        <v>0.776830584114364</v>
      </c>
      <c r="O9" s="13" t="n">
        <v>0.564386929063011</v>
      </c>
      <c r="P9" s="20"/>
      <c r="Q9" s="19" t="n">
        <v>0.663048776323139</v>
      </c>
      <c r="R9" s="13" t="n">
        <v>0.230081415501043</v>
      </c>
      <c r="S9" s="20"/>
      <c r="T9" s="19" t="n">
        <v>2.27849663118568</v>
      </c>
      <c r="U9" s="13" t="n">
        <v>1.07130642473295</v>
      </c>
      <c r="V9" s="20"/>
      <c r="W9" s="19" t="n">
        <v>2.82830091942142</v>
      </c>
      <c r="X9" s="13" t="n">
        <v>1.10223425135522</v>
      </c>
      <c r="Y9" s="20"/>
      <c r="Z9" s="19" t="n">
        <v>2.44769951492803</v>
      </c>
      <c r="AA9" s="13" t="n">
        <v>0.572627596610943</v>
      </c>
      <c r="AB9" s="20"/>
      <c r="AC9" s="19" t="n">
        <v>1.27705222111549</v>
      </c>
      <c r="AD9" s="13" t="n">
        <v>2.33727152684435</v>
      </c>
      <c r="AE9" s="20"/>
    </row>
    <row r="10" customFormat="false" ht="12" hidden="false" customHeight="true" outlineLevel="0" collapsed="false">
      <c r="A10" s="11" t="s">
        <v>20</v>
      </c>
      <c r="B10" s="12" t="n">
        <v>0.400876507718902</v>
      </c>
      <c r="C10" s="13" t="n">
        <v>0.343378920898395</v>
      </c>
      <c r="D10" s="18"/>
      <c r="E10" s="19" t="n">
        <v>0.678756480472314</v>
      </c>
      <c r="F10" s="13" t="n">
        <v>0.126304648925333</v>
      </c>
      <c r="G10" s="20"/>
      <c r="H10" s="13" t="n">
        <v>0.930750929222199</v>
      </c>
      <c r="I10" s="13" t="n">
        <v>0.791135551988413</v>
      </c>
      <c r="J10" s="13"/>
      <c r="K10" s="19" t="n">
        <v>1.12281531506364</v>
      </c>
      <c r="L10" s="13" t="n">
        <v>0.71966668833605</v>
      </c>
      <c r="M10" s="13"/>
      <c r="N10" s="19" t="n">
        <v>1.61292334891028</v>
      </c>
      <c r="O10" s="13" t="n">
        <v>0.619886153640044</v>
      </c>
      <c r="P10" s="20"/>
      <c r="Q10" s="19" t="n">
        <v>1.92876386550424</v>
      </c>
      <c r="R10" s="13" t="n">
        <v>0.689657328209891</v>
      </c>
      <c r="S10" s="20"/>
      <c r="T10" s="19" t="n">
        <v>0.295193208664495</v>
      </c>
      <c r="U10" s="13" t="n">
        <v>1.07537826752478</v>
      </c>
      <c r="V10" s="20"/>
      <c r="W10" s="19" t="n">
        <v>3.29559233365833</v>
      </c>
      <c r="X10" s="13" t="n">
        <v>1.36810082824995</v>
      </c>
      <c r="Y10" s="20"/>
      <c r="Z10" s="19" t="n">
        <v>1.31886740747782</v>
      </c>
      <c r="AA10" s="13" t="n">
        <v>3.05401638485437</v>
      </c>
      <c r="AB10" s="20"/>
      <c r="AC10" s="19" t="n">
        <v>0.79599495472324</v>
      </c>
      <c r="AD10" s="13" t="n">
        <v>0.884890419475351</v>
      </c>
      <c r="AE10" s="20"/>
    </row>
    <row r="11" customFormat="false" ht="12" hidden="false" customHeight="true" outlineLevel="0" collapsed="false">
      <c r="A11" s="21" t="s">
        <v>21</v>
      </c>
      <c r="B11" s="22" t="n">
        <v>4.02526850698676</v>
      </c>
      <c r="C11" s="23" t="n">
        <v>0.834603865852086</v>
      </c>
      <c r="D11" s="24" t="n">
        <f aca="false">AVERAGE(C4:C11)</f>
        <v>0.644089199915885</v>
      </c>
      <c r="E11" s="25" t="n">
        <v>3.89186480363892</v>
      </c>
      <c r="F11" s="23" t="n">
        <v>0.672503733349441</v>
      </c>
      <c r="G11" s="26" t="n">
        <f aca="false">AVERAGE(F4:F11)</f>
        <v>0.356404772497045</v>
      </c>
      <c r="H11" s="23" t="n">
        <v>4.04861455415421</v>
      </c>
      <c r="I11" s="23" t="n">
        <v>0.599508438357993</v>
      </c>
      <c r="J11" s="23" t="n">
        <f aca="false">AVERAGE(I4:I11)</f>
        <v>0.65822518222041</v>
      </c>
      <c r="K11" s="25" t="n">
        <v>3.79937078630314</v>
      </c>
      <c r="L11" s="23" t="n">
        <v>0.535564732553747</v>
      </c>
      <c r="M11" s="23" t="n">
        <f aca="false">AVERAGE(L4:L11)</f>
        <v>0.477834641982807</v>
      </c>
      <c r="N11" s="25" t="n">
        <v>2.95074840298636</v>
      </c>
      <c r="O11" s="23" t="n">
        <v>0.698890958136692</v>
      </c>
      <c r="P11" s="26" t="n">
        <f aca="false">AVERAGE(O4:O11)</f>
        <v>0.472600265377699</v>
      </c>
      <c r="Q11" s="25" t="n">
        <v>2.79786249558008</v>
      </c>
      <c r="R11" s="23" t="n">
        <v>1.0255242302941</v>
      </c>
      <c r="S11" s="26" t="n">
        <f aca="false">AVERAGE(R4:R11)</f>
        <v>0.703565209226055</v>
      </c>
      <c r="T11" s="25" t="n">
        <v>7.12239650271139</v>
      </c>
      <c r="U11" s="23" t="n">
        <v>1.51370216274175</v>
      </c>
      <c r="V11" s="26" t="n">
        <f aca="false">AVERAGE(U4:U11)</f>
        <v>1.24160144908969</v>
      </c>
      <c r="W11" s="25" t="n">
        <v>9.20697727113229</v>
      </c>
      <c r="X11" s="23" t="n">
        <v>0.128420978673816</v>
      </c>
      <c r="Y11" s="26" t="n">
        <f aca="false">AVERAGE(X4:X11)</f>
        <v>0.871347550798425</v>
      </c>
      <c r="Z11" s="25" t="n">
        <v>8.36493623474177</v>
      </c>
      <c r="AA11" s="23" t="n">
        <v>0.662771084176123</v>
      </c>
      <c r="AB11" s="26" t="n">
        <f aca="false">AVERAGE(AA4:AA11)</f>
        <v>0.998865243879849</v>
      </c>
      <c r="AC11" s="25" t="n">
        <v>5.53410286238891</v>
      </c>
      <c r="AD11" s="23" t="n">
        <v>2.39368565449259</v>
      </c>
      <c r="AE11" s="26" t="n">
        <f aca="false">AVERAGE(AD4:AD11)</f>
        <v>1.79212091533991</v>
      </c>
    </row>
    <row r="12" customFormat="false" ht="12" hidden="false" customHeight="true" outlineLevel="0" collapsed="false">
      <c r="A12" s="27"/>
      <c r="B12" s="12"/>
      <c r="C12" s="13"/>
      <c r="D12" s="20"/>
      <c r="E12" s="12"/>
      <c r="F12" s="28"/>
      <c r="G12" s="29"/>
      <c r="H12" s="13"/>
      <c r="I12" s="13"/>
      <c r="J12" s="13"/>
      <c r="K12" s="19"/>
      <c r="L12" s="13"/>
      <c r="M12" s="13"/>
      <c r="N12" s="19"/>
      <c r="O12" s="13"/>
      <c r="P12" s="20"/>
      <c r="Q12" s="19"/>
      <c r="R12" s="13"/>
      <c r="S12" s="20"/>
      <c r="T12" s="19"/>
      <c r="U12" s="13"/>
      <c r="V12" s="20"/>
      <c r="W12" s="19"/>
      <c r="X12" s="13"/>
      <c r="Y12" s="20"/>
      <c r="Z12" s="19"/>
      <c r="AA12" s="13"/>
      <c r="AB12" s="20"/>
      <c r="AC12" s="19"/>
      <c r="AD12" s="13"/>
      <c r="AE12" s="20"/>
    </row>
    <row r="13" customFormat="false" ht="12" hidden="false" customHeight="true" outlineLevel="0" collapsed="false">
      <c r="A13" s="11" t="s">
        <v>22</v>
      </c>
      <c r="B13" s="13" t="n">
        <v>0.0419153329757206</v>
      </c>
      <c r="C13" s="13" t="n">
        <v>0.533735612654338</v>
      </c>
      <c r="D13" s="20"/>
      <c r="E13" s="19" t="n">
        <v>0.0547024764241151</v>
      </c>
      <c r="F13" s="13" t="n">
        <v>0.87299921239139</v>
      </c>
      <c r="G13" s="20"/>
      <c r="H13" s="13" t="n">
        <v>0.125512836050584</v>
      </c>
      <c r="I13" s="13" t="n">
        <v>0.241742330351321</v>
      </c>
      <c r="J13" s="13"/>
      <c r="K13" s="19" t="n">
        <v>0.792593696307452</v>
      </c>
      <c r="L13" s="13" t="n">
        <v>0.430066063812314</v>
      </c>
      <c r="M13" s="13"/>
      <c r="N13" s="19" t="n">
        <v>0.0142644679737458</v>
      </c>
      <c r="O13" s="13" t="n">
        <v>0.15284549974724</v>
      </c>
      <c r="P13" s="20"/>
      <c r="Q13" s="19" t="n">
        <v>0.281691879819943</v>
      </c>
      <c r="R13" s="13" t="n">
        <v>0.542702305729817</v>
      </c>
      <c r="S13" s="20"/>
      <c r="T13" s="19" t="n">
        <v>2.25050006711586</v>
      </c>
      <c r="U13" s="13" t="n">
        <v>0.758232221336927</v>
      </c>
      <c r="V13" s="20"/>
      <c r="W13" s="19" t="n">
        <v>3.56011597702908</v>
      </c>
      <c r="X13" s="13" t="n">
        <v>1.10075262512706</v>
      </c>
      <c r="Y13" s="20"/>
      <c r="Z13" s="19" t="n">
        <v>3.34884656955692</v>
      </c>
      <c r="AA13" s="13" t="n">
        <v>1.18498773775222</v>
      </c>
      <c r="AB13" s="20"/>
      <c r="AC13" s="19" t="n">
        <v>0.883685309357631</v>
      </c>
      <c r="AD13" s="13" t="n">
        <v>1.2399951195985</v>
      </c>
      <c r="AE13" s="20"/>
    </row>
    <row r="14" customFormat="false" ht="12" hidden="false" customHeight="true" outlineLevel="0" collapsed="false">
      <c r="A14" s="11" t="s">
        <v>23</v>
      </c>
      <c r="B14" s="13" t="n">
        <v>3.90934378320449</v>
      </c>
      <c r="C14" s="13" t="n">
        <v>0.231288769602279</v>
      </c>
      <c r="D14" s="20"/>
      <c r="E14" s="19" t="n">
        <v>3.43773250273039</v>
      </c>
      <c r="F14" s="13" t="n">
        <v>0.52777108087441</v>
      </c>
      <c r="G14" s="20"/>
      <c r="H14" s="13" t="n">
        <v>3.8045668360449</v>
      </c>
      <c r="I14" s="13" t="n">
        <v>0.376642111496677</v>
      </c>
      <c r="J14" s="13"/>
      <c r="K14" s="19" t="n">
        <v>2.72904437027599</v>
      </c>
      <c r="L14" s="13" t="n">
        <v>0.129904115651675</v>
      </c>
      <c r="M14" s="13"/>
      <c r="N14" s="19" t="n">
        <v>2.83174756911255</v>
      </c>
      <c r="O14" s="13" t="n">
        <v>0.466861198427975</v>
      </c>
      <c r="P14" s="20"/>
      <c r="Q14" s="19" t="n">
        <v>2.7197182604032</v>
      </c>
      <c r="R14" s="13" t="n">
        <v>0.332309936835239</v>
      </c>
      <c r="S14" s="20"/>
      <c r="T14" s="19"/>
      <c r="U14" s="13"/>
      <c r="V14" s="20"/>
      <c r="W14" s="19"/>
      <c r="X14" s="13"/>
      <c r="Y14" s="20"/>
      <c r="Z14" s="19" t="n">
        <v>2.4673920682965</v>
      </c>
      <c r="AA14" s="13" t="n">
        <v>1.21829629823714</v>
      </c>
      <c r="AB14" s="20"/>
      <c r="AC14" s="19" t="n">
        <v>3.47427368631962</v>
      </c>
      <c r="AD14" s="13" t="n">
        <v>0.907704934880331</v>
      </c>
      <c r="AE14" s="20"/>
    </row>
    <row r="15" customFormat="false" ht="12" hidden="false" customHeight="true" outlineLevel="0" collapsed="false">
      <c r="A15" s="11" t="s">
        <v>24</v>
      </c>
      <c r="B15" s="13" t="n">
        <v>0.315272352546721</v>
      </c>
      <c r="C15" s="13" t="n">
        <v>0.183580161778781</v>
      </c>
      <c r="D15" s="20"/>
      <c r="E15" s="19" t="n">
        <v>0.540039899193266</v>
      </c>
      <c r="F15" s="13" t="n">
        <v>0.41092948448219</v>
      </c>
      <c r="G15" s="20"/>
      <c r="H15" s="13" t="n">
        <v>0.274506197253836</v>
      </c>
      <c r="I15" s="13" t="n">
        <v>0.301679273963156</v>
      </c>
      <c r="J15" s="13"/>
      <c r="K15" s="19" t="n">
        <v>1.25278564734407</v>
      </c>
      <c r="L15" s="13" t="n">
        <v>0.936448105192959</v>
      </c>
      <c r="M15" s="13"/>
      <c r="N15" s="19" t="n">
        <v>1.28026797350777</v>
      </c>
      <c r="O15" s="13" t="n">
        <v>0.350300541562639</v>
      </c>
      <c r="P15" s="20"/>
      <c r="Q15" s="19" t="n">
        <v>1.28829203327597</v>
      </c>
      <c r="R15" s="13" t="n">
        <v>0.707085028679712</v>
      </c>
      <c r="S15" s="20"/>
      <c r="T15" s="19" t="n">
        <v>2.0258522504896</v>
      </c>
      <c r="U15" s="13" t="n">
        <v>0.296869123969139</v>
      </c>
      <c r="V15" s="20"/>
      <c r="W15" s="19" t="n">
        <v>0.968585393432554</v>
      </c>
      <c r="X15" s="13" t="n">
        <v>0.418172008241394</v>
      </c>
      <c r="Y15" s="20"/>
      <c r="Z15" s="19" t="n">
        <v>1.43678598316786</v>
      </c>
      <c r="AA15" s="13" t="n">
        <v>0.105652605059561</v>
      </c>
      <c r="AB15" s="20"/>
      <c r="AC15" s="19" t="n">
        <v>0.463480305642645</v>
      </c>
      <c r="AD15" s="13" t="n">
        <v>0.155174475949965</v>
      </c>
      <c r="AE15" s="20"/>
    </row>
    <row r="16" customFormat="false" ht="12" hidden="false" customHeight="true" outlineLevel="0" collapsed="false">
      <c r="A16" s="11" t="s">
        <v>25</v>
      </c>
      <c r="B16" s="13" t="n">
        <v>1.6640398316267</v>
      </c>
      <c r="C16" s="13" t="n">
        <v>0.359211688568778</v>
      </c>
      <c r="D16" s="20"/>
      <c r="E16" s="19" t="n">
        <v>1.254212676007</v>
      </c>
      <c r="F16" s="13" t="n">
        <v>0.367217331804617</v>
      </c>
      <c r="G16" s="20"/>
      <c r="H16" s="13" t="n">
        <v>1.97202263986455</v>
      </c>
      <c r="I16" s="13" t="n">
        <v>0.355400737264972</v>
      </c>
      <c r="J16" s="13"/>
      <c r="K16" s="19" t="n">
        <v>0.790428942482167</v>
      </c>
      <c r="L16" s="13" t="n">
        <v>0.27281693347307</v>
      </c>
      <c r="M16" s="13"/>
      <c r="N16" s="19" t="n">
        <v>0.850026707662304</v>
      </c>
      <c r="O16" s="13" t="n">
        <v>0.481124998077003</v>
      </c>
      <c r="P16" s="20"/>
      <c r="Q16" s="19" t="n">
        <v>1.4799311832228</v>
      </c>
      <c r="R16" s="13" t="n">
        <v>0.3086267933714</v>
      </c>
      <c r="S16" s="20"/>
      <c r="T16" s="19" t="n">
        <v>0.726324948645197</v>
      </c>
      <c r="U16" s="13" t="n">
        <v>0.507986925367993</v>
      </c>
      <c r="V16" s="20"/>
      <c r="W16" s="19" t="n">
        <v>1.26641272072781</v>
      </c>
      <c r="X16" s="13" t="n">
        <v>0.436734462472691</v>
      </c>
      <c r="Y16" s="20"/>
      <c r="Z16" s="19" t="n">
        <v>0.442128292900941</v>
      </c>
      <c r="AA16" s="13" t="n">
        <v>0.253355148007926</v>
      </c>
      <c r="AB16" s="20"/>
      <c r="AC16" s="19" t="n">
        <v>1.71979721552527</v>
      </c>
      <c r="AD16" s="13" t="n">
        <v>0.421747975941573</v>
      </c>
      <c r="AE16" s="20"/>
    </row>
    <row r="17" customFormat="false" ht="12" hidden="false" customHeight="true" outlineLevel="0" collapsed="false">
      <c r="A17" s="11" t="s">
        <v>26</v>
      </c>
      <c r="B17" s="13" t="n">
        <v>1.97124325599661</v>
      </c>
      <c r="C17" s="13" t="n">
        <v>0.328398893039518</v>
      </c>
      <c r="D17" s="20"/>
      <c r="E17" s="19" t="n">
        <v>1.4547265322846</v>
      </c>
      <c r="F17" s="13" t="n">
        <v>0.682756695041845</v>
      </c>
      <c r="G17" s="20"/>
      <c r="H17" s="13"/>
      <c r="I17" s="13"/>
      <c r="J17" s="13"/>
      <c r="K17" s="19" t="n">
        <v>0.0588097626338128</v>
      </c>
      <c r="L17" s="13" t="n">
        <v>0.586612383685289</v>
      </c>
      <c r="M17" s="13"/>
      <c r="N17" s="19" t="n">
        <v>0.0439433844395166</v>
      </c>
      <c r="O17" s="13" t="n">
        <v>0.712081821325838</v>
      </c>
      <c r="P17" s="20"/>
      <c r="Q17" s="19"/>
      <c r="R17" s="13"/>
      <c r="S17" s="20"/>
      <c r="T17" s="19" t="n">
        <v>0.687324197093273</v>
      </c>
      <c r="U17" s="13" t="n">
        <v>1.38435746553951</v>
      </c>
      <c r="V17" s="20"/>
      <c r="W17" s="19" t="n">
        <v>1.91816100430201</v>
      </c>
      <c r="X17" s="13" t="n">
        <v>1.47021513559606</v>
      </c>
      <c r="Y17" s="20"/>
      <c r="Z17" s="19" t="n">
        <v>0.869842798807776</v>
      </c>
      <c r="AA17" s="13" t="n">
        <v>0.712744873028939</v>
      </c>
      <c r="AB17" s="20"/>
      <c r="AC17" s="19" t="n">
        <v>2.29971667255402</v>
      </c>
      <c r="AD17" s="13" t="n">
        <v>1.23443604060798</v>
      </c>
      <c r="AE17" s="20"/>
    </row>
    <row r="18" customFormat="false" ht="12" hidden="false" customHeight="true" outlineLevel="0" collapsed="false">
      <c r="A18" s="11" t="s">
        <v>27</v>
      </c>
      <c r="B18" s="13" t="n">
        <v>0.4833263228873</v>
      </c>
      <c r="C18" s="13" t="n">
        <v>1.06814335043283</v>
      </c>
      <c r="D18" s="20"/>
      <c r="E18" s="19" t="n">
        <v>0.328133713225783</v>
      </c>
      <c r="F18" s="13" t="n">
        <v>0.260799100313003</v>
      </c>
      <c r="G18" s="20"/>
      <c r="H18" s="13" t="n">
        <v>0.267609798962626</v>
      </c>
      <c r="I18" s="13" t="n">
        <v>1.06736072023266</v>
      </c>
      <c r="J18" s="13"/>
      <c r="K18" s="19" t="n">
        <v>0.0790962978087938</v>
      </c>
      <c r="L18" s="13" t="n">
        <v>0.105219184213857</v>
      </c>
      <c r="M18" s="13"/>
      <c r="N18" s="19" t="n">
        <v>0.79109505208811</v>
      </c>
      <c r="O18" s="13" t="n">
        <v>0.609707635027499</v>
      </c>
      <c r="P18" s="20"/>
      <c r="Q18" s="19" t="n">
        <v>0.944740656143082</v>
      </c>
      <c r="R18" s="13" t="n">
        <v>0.622094160502725</v>
      </c>
      <c r="S18" s="20"/>
      <c r="T18" s="19" t="n">
        <v>0.0279965640698219</v>
      </c>
      <c r="U18" s="13" t="n">
        <v>0.38337355025787</v>
      </c>
      <c r="V18" s="20"/>
      <c r="W18" s="19" t="n">
        <v>0.731815057607658</v>
      </c>
      <c r="X18" s="13" t="n">
        <v>0.597333374855926</v>
      </c>
      <c r="Y18" s="20"/>
      <c r="Z18" s="19" t="n">
        <v>0.901147054628886</v>
      </c>
      <c r="AA18" s="13" t="n">
        <v>0.612360141141272</v>
      </c>
      <c r="AB18" s="20"/>
      <c r="AC18" s="19" t="n">
        <v>0.393366911757864</v>
      </c>
      <c r="AD18" s="13" t="n">
        <v>1.16292628322347</v>
      </c>
      <c r="AE18" s="20"/>
    </row>
    <row r="19" customFormat="false" ht="12" hidden="false" customHeight="true" outlineLevel="0" collapsed="false">
      <c r="A19" s="11" t="s">
        <v>28</v>
      </c>
      <c r="B19" s="13" t="n">
        <v>0.254726117104425</v>
      </c>
      <c r="C19" s="13" t="n">
        <v>0.254726117104425</v>
      </c>
      <c r="D19" s="20"/>
      <c r="E19" s="19" t="n">
        <v>0.733458956896429</v>
      </c>
      <c r="F19" s="13" t="n">
        <v>0.582097082438887</v>
      </c>
      <c r="G19" s="20"/>
      <c r="H19" s="13" t="n">
        <v>0.805238093171615</v>
      </c>
      <c r="I19" s="13" t="n">
        <v>0.576324929736358</v>
      </c>
      <c r="J19" s="13"/>
      <c r="K19" s="19" t="n">
        <v>1.91540901137109</v>
      </c>
      <c r="L19" s="13" t="n">
        <v>1.03809581804024</v>
      </c>
      <c r="M19" s="13"/>
      <c r="N19" s="19" t="n">
        <v>1.59865888093654</v>
      </c>
      <c r="O19" s="13" t="n">
        <v>0.661006287136929</v>
      </c>
      <c r="P19" s="20"/>
      <c r="Q19" s="19" t="n">
        <v>2.21045574532418</v>
      </c>
      <c r="R19" s="13" t="n">
        <v>0.272769134777161</v>
      </c>
      <c r="S19" s="20"/>
      <c r="T19" s="19" t="n">
        <v>1.95530685845136</v>
      </c>
      <c r="U19" s="13" t="n">
        <v>1.57585599956148</v>
      </c>
      <c r="V19" s="20"/>
      <c r="W19" s="19" t="n">
        <v>0.264523643370748</v>
      </c>
      <c r="X19" s="13" t="n">
        <v>0.641234998137576</v>
      </c>
      <c r="Y19" s="20"/>
      <c r="Z19" s="19" t="n">
        <v>2.02997916207909</v>
      </c>
      <c r="AA19" s="13" t="n">
        <v>1.86902864710215</v>
      </c>
      <c r="AB19" s="20"/>
      <c r="AC19" s="19" t="n">
        <v>1.67968026408087</v>
      </c>
      <c r="AD19" s="13" t="n">
        <v>1.3664750979929</v>
      </c>
      <c r="AE19" s="20"/>
    </row>
    <row r="20" customFormat="false" ht="12" hidden="false" customHeight="true" outlineLevel="0" collapsed="false">
      <c r="A20" s="21" t="s">
        <v>29</v>
      </c>
      <c r="B20" s="23" t="n">
        <v>4.06718383996248</v>
      </c>
      <c r="C20" s="23" t="n">
        <v>0.30203517919222</v>
      </c>
      <c r="D20" s="26" t="n">
        <f aca="false">AVERAGE(C13:C20)</f>
        <v>0.407639971546646</v>
      </c>
      <c r="E20" s="25" t="n">
        <v>3.83716232721481</v>
      </c>
      <c r="F20" s="23" t="n">
        <v>0.414805256735221</v>
      </c>
      <c r="G20" s="26" t="n">
        <f aca="false">AVERAGE(F13:F20)</f>
        <v>0.514921905510195</v>
      </c>
      <c r="H20" s="23" t="n">
        <v>4.1741273902048</v>
      </c>
      <c r="I20" s="23" t="n">
        <v>0.375327496105902</v>
      </c>
      <c r="J20" s="23" t="n">
        <f aca="false">AVERAGE(I13:I20)</f>
        <v>0.470639657021578</v>
      </c>
      <c r="K20" s="25" t="n">
        <v>3.00677708999569</v>
      </c>
      <c r="L20" s="23" t="n">
        <v>0.739903208343238</v>
      </c>
      <c r="M20" s="23" t="n">
        <f aca="false">AVERAGE(L13:L20)</f>
        <v>0.52988322655158</v>
      </c>
      <c r="N20" s="25" t="n">
        <v>2.9650128709601</v>
      </c>
      <c r="O20" s="23" t="n">
        <v>0.786126775288148</v>
      </c>
      <c r="P20" s="26" t="n">
        <f aca="false">AVERAGE(O13:O20)</f>
        <v>0.527506844574159</v>
      </c>
      <c r="Q20" s="25" t="n">
        <v>2.51617061576014</v>
      </c>
      <c r="R20" s="23" t="n">
        <v>0.533851796979854</v>
      </c>
      <c r="S20" s="26" t="n">
        <f aca="false">AVERAGE(R13:R20)</f>
        <v>0.474205593839415</v>
      </c>
      <c r="T20" s="25" t="n">
        <v>4.87189643559554</v>
      </c>
      <c r="U20" s="23" t="n">
        <v>0.775293888681692</v>
      </c>
      <c r="V20" s="26" t="n">
        <f aca="false">AVERAGE(U13:U20)</f>
        <v>0.811709882102087</v>
      </c>
      <c r="W20" s="25" t="n">
        <v>5.64686129410321</v>
      </c>
      <c r="X20" s="23" t="n">
        <v>1.05479660574962</v>
      </c>
      <c r="Y20" s="26" t="n">
        <f aca="false">AVERAGE(X13:X20)</f>
        <v>0.817034172882903</v>
      </c>
      <c r="Z20" s="25" t="n">
        <v>5.01608966518485</v>
      </c>
      <c r="AA20" s="23" t="n">
        <v>0.522216653576094</v>
      </c>
      <c r="AB20" s="26" t="n">
        <f aca="false">AVERAGE(AA13:AA20)</f>
        <v>0.809830262988162</v>
      </c>
      <c r="AC20" s="25" t="n">
        <v>4.65041755303128</v>
      </c>
      <c r="AD20" s="23" t="n">
        <v>1.34854516491571</v>
      </c>
      <c r="AE20" s="26" t="n">
        <f aca="false">AVERAGE(AD13:AD20)</f>
        <v>0.979625636638803</v>
      </c>
    </row>
    <row r="21" customFormat="false" ht="12" hidden="false" customHeight="true" outlineLevel="0" collapsed="false">
      <c r="A21" s="27"/>
      <c r="B21" s="30"/>
      <c r="C21" s="31"/>
      <c r="D21" s="32"/>
      <c r="E21" s="30"/>
      <c r="F21" s="31"/>
      <c r="G21" s="29"/>
      <c r="H21" s="13"/>
      <c r="I21" s="13"/>
      <c r="J21" s="13"/>
      <c r="K21" s="19"/>
      <c r="L21" s="13"/>
      <c r="M21" s="13"/>
      <c r="N21" s="19"/>
      <c r="O21" s="13"/>
      <c r="P21" s="20"/>
      <c r="Q21" s="19"/>
      <c r="R21" s="13"/>
      <c r="S21" s="20"/>
      <c r="T21" s="19"/>
      <c r="U21" s="13"/>
      <c r="V21" s="20"/>
      <c r="W21" s="19"/>
      <c r="X21" s="13"/>
      <c r="Y21" s="20"/>
      <c r="Z21" s="19"/>
      <c r="AA21" s="13"/>
      <c r="AB21" s="20"/>
      <c r="AC21" s="19"/>
      <c r="AD21" s="13"/>
      <c r="AE21" s="20"/>
    </row>
    <row r="22" customFormat="false" ht="12" hidden="false" customHeight="true" outlineLevel="0" collapsed="false">
      <c r="A22" s="11" t="s">
        <v>30</v>
      </c>
      <c r="B22" s="13" t="n">
        <v>3.86742845022877</v>
      </c>
      <c r="C22" s="13" t="n">
        <v>0.335940678580624</v>
      </c>
      <c r="D22" s="20"/>
      <c r="E22" s="19" t="n">
        <v>3.4924349791545</v>
      </c>
      <c r="F22" s="13" t="n">
        <v>0.255652280815438</v>
      </c>
      <c r="G22" s="20"/>
      <c r="H22" s="13" t="n">
        <v>3.67905399999431</v>
      </c>
      <c r="I22" s="13" t="n">
        <v>0.617570416937617</v>
      </c>
      <c r="J22" s="13"/>
      <c r="K22" s="19" t="n">
        <v>3.52163806658344</v>
      </c>
      <c r="L22" s="13" t="n">
        <v>0.413865140758518</v>
      </c>
      <c r="M22" s="13"/>
      <c r="N22" s="19" t="n">
        <v>2.81748310113881</v>
      </c>
      <c r="O22" s="13" t="n">
        <v>0.316444420544907</v>
      </c>
      <c r="P22" s="20"/>
      <c r="Q22" s="19" t="n">
        <v>3.00141014022314</v>
      </c>
      <c r="R22" s="13" t="n">
        <v>0.839036799271559</v>
      </c>
      <c r="S22" s="20"/>
      <c r="T22" s="19"/>
      <c r="U22" s="13"/>
      <c r="V22" s="20"/>
      <c r="W22" s="19"/>
      <c r="X22" s="13"/>
      <c r="Y22" s="20"/>
      <c r="Z22" s="19" t="n">
        <v>5.81623863785342</v>
      </c>
      <c r="AA22" s="13" t="n">
        <v>0.0333085604849223</v>
      </c>
      <c r="AB22" s="20"/>
      <c r="AC22" s="19" t="n">
        <v>4.35795899567725</v>
      </c>
      <c r="AD22" s="13" t="n">
        <v>2.12534019240713</v>
      </c>
      <c r="AE22" s="20"/>
    </row>
    <row r="23" customFormat="false" ht="12" hidden="false" customHeight="true" outlineLevel="0" collapsed="false">
      <c r="A23" s="11" t="s">
        <v>31</v>
      </c>
      <c r="B23" s="13" t="n">
        <v>3.90934378320449</v>
      </c>
      <c r="C23" s="13" t="n">
        <v>0.231288769602279</v>
      </c>
      <c r="D23" s="20"/>
      <c r="E23" s="19" t="n">
        <v>3.43773250273039</v>
      </c>
      <c r="F23" s="13" t="n">
        <v>0.52777108087441</v>
      </c>
      <c r="G23" s="20"/>
      <c r="H23" s="13" t="n">
        <v>3.8045668360449</v>
      </c>
      <c r="I23" s="13" t="n">
        <v>0.376642111496677</v>
      </c>
      <c r="J23" s="13"/>
      <c r="K23" s="19" t="n">
        <v>2.72904437027599</v>
      </c>
      <c r="L23" s="13" t="n">
        <v>0.129904115651675</v>
      </c>
      <c r="M23" s="13"/>
      <c r="N23" s="19" t="n">
        <v>2.83174756911255</v>
      </c>
      <c r="O23" s="13" t="n">
        <v>0.466861198427975</v>
      </c>
      <c r="P23" s="20"/>
      <c r="Q23" s="19" t="n">
        <v>2.7197182604032</v>
      </c>
      <c r="R23" s="13" t="n">
        <v>0.332309936835239</v>
      </c>
      <c r="S23" s="20"/>
      <c r="T23" s="19"/>
      <c r="U23" s="13"/>
      <c r="V23" s="20"/>
      <c r="W23" s="19"/>
      <c r="X23" s="13"/>
      <c r="Y23" s="20"/>
      <c r="Z23" s="19" t="n">
        <v>2.4673920682965</v>
      </c>
      <c r="AA23" s="13" t="n">
        <v>1.21829629823714</v>
      </c>
      <c r="AB23" s="20"/>
      <c r="AC23" s="19" t="n">
        <v>3.47427368631962</v>
      </c>
      <c r="AD23" s="13" t="n">
        <v>0.907704934880331</v>
      </c>
      <c r="AE23" s="20"/>
    </row>
    <row r="24" customFormat="false" ht="12" hidden="false" customHeight="true" outlineLevel="0" collapsed="false">
      <c r="A24" s="11" t="s">
        <v>32</v>
      </c>
      <c r="B24" s="13" t="n">
        <v>4.22461613575121</v>
      </c>
      <c r="C24" s="13" t="n">
        <v>0.181362157383611</v>
      </c>
      <c r="D24" s="20"/>
      <c r="E24" s="19" t="n">
        <v>3.97777240192365</v>
      </c>
      <c r="F24" s="13" t="n">
        <v>0.1722048220447</v>
      </c>
      <c r="G24" s="20"/>
      <c r="H24" s="13" t="n">
        <v>4.07907303329873</v>
      </c>
      <c r="I24" s="13" t="n">
        <v>0.0933676171041943</v>
      </c>
      <c r="J24" s="13"/>
      <c r="K24" s="19" t="n">
        <v>3.98183001762006</v>
      </c>
      <c r="L24" s="13" t="n">
        <v>0.818623882373322</v>
      </c>
      <c r="M24" s="13"/>
      <c r="N24" s="19" t="n">
        <v>4.11201554262032</v>
      </c>
      <c r="O24" s="13" t="n">
        <v>0.629503673838062</v>
      </c>
      <c r="P24" s="20"/>
      <c r="Q24" s="19" t="n">
        <v>4.00801029367917</v>
      </c>
      <c r="R24" s="13" t="n">
        <v>0.663333594736244</v>
      </c>
      <c r="S24" s="20"/>
      <c r="T24" s="19"/>
      <c r="U24" s="13"/>
      <c r="V24" s="20"/>
      <c r="W24" s="19"/>
      <c r="X24" s="13"/>
      <c r="Y24" s="20"/>
      <c r="Z24" s="19" t="n">
        <v>3.90417805146437</v>
      </c>
      <c r="AA24" s="13" t="n">
        <v>1.11264369317758</v>
      </c>
      <c r="AB24" s="20"/>
      <c r="AC24" s="19" t="n">
        <v>3.93775399196226</v>
      </c>
      <c r="AD24" s="13" t="n">
        <v>0.752835820118773</v>
      </c>
      <c r="AE24" s="20"/>
    </row>
    <row r="25" customFormat="false" ht="12" hidden="false" customHeight="true" outlineLevel="0" collapsed="false">
      <c r="A25" s="11" t="s">
        <v>33</v>
      </c>
      <c r="B25" s="13" t="n">
        <v>2.24530395157779</v>
      </c>
      <c r="C25" s="13" t="n">
        <v>0.500946130812897</v>
      </c>
      <c r="D25" s="20"/>
      <c r="E25" s="19" t="n">
        <v>2.18351982672338</v>
      </c>
      <c r="F25" s="13" t="n">
        <v>0.21854029088509</v>
      </c>
      <c r="G25" s="20"/>
      <c r="H25" s="13" t="n">
        <v>1.83254419618035</v>
      </c>
      <c r="I25" s="13" t="n">
        <v>0.29201527993785</v>
      </c>
      <c r="J25" s="13"/>
      <c r="K25" s="19" t="n">
        <v>1.93861542779382</v>
      </c>
      <c r="L25" s="13" t="n">
        <v>0.144580804438768</v>
      </c>
      <c r="M25" s="13"/>
      <c r="N25" s="19" t="n">
        <v>1.98172086145025</v>
      </c>
      <c r="O25" s="13" t="n">
        <v>0.122655602576133</v>
      </c>
      <c r="P25" s="20"/>
      <c r="Q25" s="19" t="n">
        <v>1.2397870771804</v>
      </c>
      <c r="R25" s="13" t="n">
        <v>0.588492858878304</v>
      </c>
      <c r="S25" s="20"/>
      <c r="T25" s="19"/>
      <c r="U25" s="13"/>
      <c r="V25" s="20"/>
      <c r="W25" s="19"/>
      <c r="X25" s="13"/>
      <c r="Y25" s="20"/>
      <c r="Z25" s="19" t="n">
        <v>2.02526377539556</v>
      </c>
      <c r="AA25" s="13" t="n">
        <v>0.964941150229212</v>
      </c>
      <c r="AB25" s="20"/>
      <c r="AC25" s="19" t="n">
        <v>1.75447647079435</v>
      </c>
      <c r="AD25" s="13" t="n">
        <v>0.667421685394218</v>
      </c>
      <c r="AE25" s="20"/>
    </row>
    <row r="26" customFormat="false" ht="12" hidden="false" customHeight="true" outlineLevel="0" collapsed="false">
      <c r="A26" s="11" t="s">
        <v>34</v>
      </c>
      <c r="B26" s="13" t="n">
        <v>1.93810052720788</v>
      </c>
      <c r="C26" s="13" t="n">
        <v>0.0990645738706778</v>
      </c>
      <c r="D26" s="20"/>
      <c r="E26" s="19" t="n">
        <v>1.98300597044579</v>
      </c>
      <c r="F26" s="13" t="n">
        <v>0.29141363461321</v>
      </c>
      <c r="G26" s="20"/>
      <c r="H26" s="13"/>
      <c r="I26" s="13"/>
      <c r="J26" s="13"/>
      <c r="K26" s="19" t="n">
        <v>2.67023460764218</v>
      </c>
      <c r="L26" s="13" t="n">
        <v>0.546199949362978</v>
      </c>
      <c r="M26" s="13"/>
      <c r="N26" s="19" t="n">
        <v>2.78780418467304</v>
      </c>
      <c r="O26" s="13" t="n">
        <v>0.827564171678474</v>
      </c>
      <c r="P26" s="20"/>
      <c r="Q26" s="19"/>
      <c r="R26" s="13"/>
      <c r="S26" s="20"/>
      <c r="T26" s="19"/>
      <c r="U26" s="13"/>
      <c r="V26" s="20"/>
      <c r="W26" s="19"/>
      <c r="X26" s="13"/>
      <c r="Y26" s="20"/>
      <c r="Z26" s="19" t="n">
        <v>1.59754926948873</v>
      </c>
      <c r="AA26" s="13" t="n">
        <v>0.505551425208198</v>
      </c>
      <c r="AB26" s="20"/>
      <c r="AC26" s="19" t="n">
        <v>1.1745570137656</v>
      </c>
      <c r="AD26" s="13" t="n">
        <v>0.414328285792099</v>
      </c>
      <c r="AE26" s="20"/>
    </row>
    <row r="27" customFormat="false" ht="12" hidden="false" customHeight="true" outlineLevel="0" collapsed="false">
      <c r="A27" s="11" t="s">
        <v>35</v>
      </c>
      <c r="B27" s="13" t="n">
        <v>3.42601746031719</v>
      </c>
      <c r="C27" s="13" t="n">
        <v>1.28664972598034</v>
      </c>
      <c r="D27" s="20"/>
      <c r="E27" s="19" t="n">
        <v>3.76586621595617</v>
      </c>
      <c r="F27" s="13" t="n">
        <v>0.313824235966993</v>
      </c>
      <c r="G27" s="20"/>
      <c r="H27" s="13" t="n">
        <v>4.07217663500752</v>
      </c>
      <c r="I27" s="13" t="n">
        <v>0.813960144949629</v>
      </c>
      <c r="J27" s="13"/>
      <c r="K27" s="19" t="n">
        <v>2.6499480724672</v>
      </c>
      <c r="L27" s="13" t="n">
        <v>0.105752780726856</v>
      </c>
      <c r="M27" s="13"/>
      <c r="N27" s="19" t="n">
        <v>2.04065251702444</v>
      </c>
      <c r="O27" s="13" t="n">
        <v>0.531504318325913</v>
      </c>
      <c r="P27" s="20"/>
      <c r="Q27" s="19" t="n">
        <v>3.66445891654628</v>
      </c>
      <c r="R27" s="13" t="n">
        <v>0.855709941896268</v>
      </c>
      <c r="S27" s="20"/>
      <c r="T27" s="19"/>
      <c r="U27" s="13"/>
      <c r="V27" s="20"/>
      <c r="W27" s="19"/>
      <c r="X27" s="13"/>
      <c r="Y27" s="20"/>
      <c r="Z27" s="19" t="n">
        <v>3.36853912292539</v>
      </c>
      <c r="AA27" s="13" t="n">
        <v>0.605936157095868</v>
      </c>
      <c r="AB27" s="20"/>
      <c r="AC27" s="19" t="n">
        <v>3.08090677456176</v>
      </c>
      <c r="AD27" s="13" t="n">
        <v>0.312909312753274</v>
      </c>
      <c r="AE27" s="20"/>
    </row>
    <row r="28" customFormat="false" ht="12" hidden="false" customHeight="true" outlineLevel="0" collapsed="false">
      <c r="A28" s="11" t="s">
        <v>36</v>
      </c>
      <c r="B28" s="13" t="n">
        <v>4.26830495794767</v>
      </c>
      <c r="C28" s="13" t="n">
        <v>0.039383332066318</v>
      </c>
      <c r="D28" s="20"/>
      <c r="E28" s="19" t="n">
        <v>4.17119145962682</v>
      </c>
      <c r="F28" s="13" t="n">
        <v>0.363538480641986</v>
      </c>
      <c r="G28" s="20"/>
      <c r="H28" s="13" t="n">
        <v>4.60980492921651</v>
      </c>
      <c r="I28" s="13" t="n">
        <v>0.364163143290015</v>
      </c>
      <c r="J28" s="13"/>
      <c r="K28" s="19" t="n">
        <v>4.64445338164708</v>
      </c>
      <c r="L28" s="13" t="n">
        <v>0.943333557397443</v>
      </c>
      <c r="M28" s="13"/>
      <c r="N28" s="19" t="n">
        <v>4.43040645004909</v>
      </c>
      <c r="O28" s="13" t="n">
        <v>0.71322086160798</v>
      </c>
      <c r="P28" s="20"/>
      <c r="Q28" s="19" t="n">
        <v>4.93017400572738</v>
      </c>
      <c r="R28" s="13" t="n">
        <v>0.44420173416528</v>
      </c>
      <c r="S28" s="20"/>
      <c r="T28" s="19"/>
      <c r="U28" s="13"/>
      <c r="V28" s="20"/>
      <c r="W28" s="19"/>
      <c r="X28" s="13"/>
      <c r="Y28" s="20"/>
      <c r="Z28" s="19" t="n">
        <v>4.49737123037559</v>
      </c>
      <c r="AA28" s="13" t="n">
        <v>3.08732494533929</v>
      </c>
      <c r="AB28" s="20"/>
      <c r="AC28" s="19" t="n">
        <v>5.15395395040049</v>
      </c>
      <c r="AD28" s="13" t="n">
        <v>2.01888325720564</v>
      </c>
      <c r="AE28" s="20"/>
    </row>
    <row r="29" customFormat="false" ht="12" hidden="false" customHeight="true" outlineLevel="0" collapsed="false">
      <c r="A29" s="21" t="s">
        <v>37</v>
      </c>
      <c r="B29" s="23" t="n">
        <v>0.157840056757987</v>
      </c>
      <c r="C29" s="23" t="n">
        <v>0.527074459437579</v>
      </c>
      <c r="D29" s="26" t="n">
        <f aca="false">AVERAGE(C22:C29)</f>
        <v>0.400213728466791</v>
      </c>
      <c r="E29" s="25" t="n">
        <v>0.399429824484422</v>
      </c>
      <c r="F29" s="23" t="n">
        <v>0.530051967355058</v>
      </c>
      <c r="G29" s="26" t="n">
        <f aca="false">AVERAGE(F22:F29)</f>
        <v>0.334124599149611</v>
      </c>
      <c r="H29" s="23" t="n">
        <v>0.369560554159897</v>
      </c>
      <c r="I29" s="23" t="n">
        <v>0.191982161106518</v>
      </c>
      <c r="J29" s="23" t="n">
        <f aca="false">AVERAGE(I22:I29)</f>
        <v>0.392814410688929</v>
      </c>
      <c r="K29" s="25" t="n">
        <v>0.277732719719702</v>
      </c>
      <c r="L29" s="23" t="n">
        <v>0.628896247548674</v>
      </c>
      <c r="M29" s="23" t="n">
        <f aca="false">AVERAGE(L22:L29)</f>
        <v>0.466394559782279</v>
      </c>
      <c r="N29" s="25" t="n">
        <v>0.133265301847551</v>
      </c>
      <c r="O29" s="23" t="n">
        <v>0.675750759037044</v>
      </c>
      <c r="P29" s="26" t="n">
        <f aca="false">AVERAGE(O22:O29)</f>
        <v>0.535438125754561</v>
      </c>
      <c r="Q29" s="25" t="n">
        <v>0.203547644643063</v>
      </c>
      <c r="R29" s="23" t="n">
        <v>0.382877829791726</v>
      </c>
      <c r="S29" s="26" t="n">
        <f aca="false">AVERAGE(R22:R29)</f>
        <v>0.586566099367803</v>
      </c>
      <c r="T29" s="25"/>
      <c r="U29" s="23"/>
      <c r="V29" s="26"/>
      <c r="W29" s="25"/>
      <c r="X29" s="23"/>
      <c r="Y29" s="26"/>
      <c r="Z29" s="25" t="n">
        <v>2.54869759688835</v>
      </c>
      <c r="AA29" s="23" t="n">
        <v>0.696079644661051</v>
      </c>
      <c r="AB29" s="26" t="n">
        <f aca="false">AVERAGE(AA22:AA29)</f>
        <v>1.02801023430416</v>
      </c>
      <c r="AC29" s="25" t="n">
        <v>1.17614386671166</v>
      </c>
      <c r="AD29" s="23" t="n">
        <v>0.693978126142838</v>
      </c>
      <c r="AE29" s="26" t="n">
        <f aca="false">AVERAGE(AD22:AD29)</f>
        <v>0.986675201836788</v>
      </c>
    </row>
    <row r="30" customFormat="false" ht="12" hidden="false" customHeight="true" outlineLevel="0" collapsed="false">
      <c r="A30" s="27"/>
      <c r="E30" s="30"/>
      <c r="F30" s="31"/>
      <c r="G30" s="33"/>
      <c r="K30" s="19"/>
      <c r="L30" s="13"/>
      <c r="M30" s="13"/>
      <c r="N30" s="19"/>
      <c r="O30" s="13"/>
      <c r="P30" s="20"/>
      <c r="Q30" s="19"/>
      <c r="R30" s="13"/>
      <c r="S30" s="20"/>
      <c r="T30" s="19"/>
      <c r="U30" s="13"/>
      <c r="V30" s="20"/>
      <c r="W30" s="19"/>
      <c r="X30" s="13"/>
      <c r="Y30" s="20"/>
      <c r="Z30" s="19"/>
      <c r="AA30" s="13"/>
      <c r="AB30" s="20"/>
      <c r="AC30" s="19"/>
      <c r="AD30" s="13"/>
      <c r="AE30" s="20"/>
    </row>
    <row r="31" customFormat="false" ht="12" hidden="false" customHeight="true" outlineLevel="0" collapsed="false">
      <c r="A31" s="11" t="s">
        <v>38</v>
      </c>
      <c r="B31" s="13" t="n">
        <v>0.357187685522441</v>
      </c>
      <c r="C31" s="13" t="n">
        <v>0.377866176512041</v>
      </c>
      <c r="D31" s="34"/>
      <c r="E31" s="19" t="n">
        <v>0.485337422769151</v>
      </c>
      <c r="F31" s="13" t="n">
        <v>0.128369084323594</v>
      </c>
      <c r="G31" s="20"/>
      <c r="H31" s="13" t="n">
        <v>0.40001903330442</v>
      </c>
      <c r="I31" s="13" t="n">
        <v>0.539791015549372</v>
      </c>
      <c r="J31" s="13"/>
      <c r="K31" s="19" t="n">
        <v>0.460191951036617</v>
      </c>
      <c r="L31" s="13" t="n">
        <v>0.744678270721488</v>
      </c>
      <c r="M31" s="13"/>
      <c r="N31" s="19" t="n">
        <v>1.29453244148151</v>
      </c>
      <c r="O31" s="13" t="n">
        <v>0.385570932534496</v>
      </c>
      <c r="P31" s="20"/>
      <c r="Q31" s="19" t="n">
        <v>1.00660015345603</v>
      </c>
      <c r="R31" s="13" t="n">
        <v>1.11691085235871</v>
      </c>
      <c r="S31" s="20"/>
      <c r="T31" s="19" t="n">
        <v>0.224647816626259</v>
      </c>
      <c r="U31" s="13" t="n">
        <v>1.04255529642822</v>
      </c>
      <c r="V31" s="20"/>
      <c r="W31" s="19" t="n">
        <v>2.59153058359653</v>
      </c>
      <c r="X31" s="13" t="n">
        <v>0.848357316381275</v>
      </c>
      <c r="Y31" s="20"/>
      <c r="Z31" s="19" t="n">
        <v>1.91206058638905</v>
      </c>
      <c r="AA31" s="13" t="n">
        <v>1.07933513269266</v>
      </c>
      <c r="AB31" s="20"/>
      <c r="AC31" s="19" t="n">
        <v>0.420205003714986</v>
      </c>
      <c r="AD31" s="13" t="n">
        <v>1.38680530787427</v>
      </c>
      <c r="AE31" s="20"/>
    </row>
    <row r="32" customFormat="false" ht="12" hidden="false" customHeight="true" outlineLevel="0" collapsed="false">
      <c r="A32" s="11" t="s">
        <v>39</v>
      </c>
      <c r="B32" s="13" t="n">
        <v>0.315272352546721</v>
      </c>
      <c r="C32" s="13" t="n">
        <v>0.183580161778781</v>
      </c>
      <c r="D32" s="34"/>
      <c r="E32" s="19" t="n">
        <v>3.43773250273039</v>
      </c>
      <c r="F32" s="13" t="n">
        <v>0.52777108087441</v>
      </c>
      <c r="G32" s="20"/>
      <c r="H32" s="13" t="n">
        <v>0.274506197253836</v>
      </c>
      <c r="I32" s="13" t="n">
        <v>0.301679273963156</v>
      </c>
      <c r="J32" s="13"/>
      <c r="K32" s="19" t="n">
        <v>1.25278564734407</v>
      </c>
      <c r="L32" s="13" t="n">
        <v>0.936448105192959</v>
      </c>
      <c r="M32" s="13"/>
      <c r="N32" s="19" t="n">
        <v>1.28026797350777</v>
      </c>
      <c r="O32" s="13" t="n">
        <v>0.350300541562639</v>
      </c>
      <c r="P32" s="20"/>
      <c r="Q32" s="19" t="n">
        <v>1.28829203327597</v>
      </c>
      <c r="R32" s="13" t="n">
        <v>0.707085028679712</v>
      </c>
      <c r="S32" s="20"/>
      <c r="T32" s="19" t="n">
        <v>2.0258522504896</v>
      </c>
      <c r="U32" s="13" t="n">
        <v>0.296869123969139</v>
      </c>
      <c r="V32" s="20"/>
      <c r="W32" s="19" t="n">
        <v>0.968585393432554</v>
      </c>
      <c r="X32" s="13" t="n">
        <v>0.418172008241394</v>
      </c>
      <c r="Y32" s="20"/>
      <c r="Z32" s="19" t="n">
        <v>1.43678598316786</v>
      </c>
      <c r="AA32" s="13" t="n">
        <v>0.105652605059561</v>
      </c>
      <c r="AB32" s="20"/>
      <c r="AC32" s="19" t="n">
        <v>0.463480305642645</v>
      </c>
      <c r="AD32" s="13" t="n">
        <v>0.155174475949965</v>
      </c>
      <c r="AE32" s="20"/>
    </row>
    <row r="33" customFormat="false" ht="12" hidden="false" customHeight="true" outlineLevel="0" collapsed="false">
      <c r="A33" s="11" t="s">
        <v>40</v>
      </c>
      <c r="B33" s="13" t="n">
        <v>4.22461613575121</v>
      </c>
      <c r="C33" s="13" t="n">
        <v>0.181362157383611</v>
      </c>
      <c r="D33" s="34"/>
      <c r="E33" s="19" t="n">
        <v>3.97777240192365</v>
      </c>
      <c r="F33" s="13" t="n">
        <v>0.1722048220447</v>
      </c>
      <c r="G33" s="20"/>
      <c r="H33" s="13" t="n">
        <v>4.07907303329873</v>
      </c>
      <c r="I33" s="13" t="n">
        <v>0.0933676171041943</v>
      </c>
      <c r="J33" s="13"/>
      <c r="K33" s="19" t="n">
        <v>3.98183001762006</v>
      </c>
      <c r="L33" s="13" t="n">
        <v>0.818623882373322</v>
      </c>
      <c r="M33" s="13"/>
      <c r="N33" s="19" t="n">
        <v>4.11201554262032</v>
      </c>
      <c r="O33" s="13" t="n">
        <v>0.629503673838062</v>
      </c>
      <c r="P33" s="20"/>
      <c r="Q33" s="19" t="n">
        <v>4.00801029367917</v>
      </c>
      <c r="R33" s="13" t="n">
        <v>0.663333594736244</v>
      </c>
      <c r="S33" s="20"/>
      <c r="T33" s="19"/>
      <c r="U33" s="13"/>
      <c r="V33" s="20"/>
      <c r="W33" s="19"/>
      <c r="X33" s="13"/>
      <c r="Y33" s="20"/>
      <c r="Z33" s="19" t="n">
        <v>3.90417805146437</v>
      </c>
      <c r="AA33" s="13" t="n">
        <v>1.11264369317758</v>
      </c>
      <c r="AB33" s="20"/>
      <c r="AC33" s="19" t="n">
        <v>3.93775399196226</v>
      </c>
      <c r="AD33" s="13" t="n">
        <v>0.752835820118773</v>
      </c>
      <c r="AE33" s="20"/>
    </row>
    <row r="34" customFormat="false" ht="12" hidden="false" customHeight="true" outlineLevel="0" collapsed="false">
      <c r="A34" s="11" t="s">
        <v>41</v>
      </c>
      <c r="B34" s="13" t="n">
        <v>1.97931218417342</v>
      </c>
      <c r="C34" s="13" t="n">
        <v>0.538391124193868</v>
      </c>
      <c r="D34" s="34"/>
      <c r="E34" s="19" t="n">
        <v>1.79425257520027</v>
      </c>
      <c r="F34" s="13" t="n">
        <v>0.237681845358189</v>
      </c>
      <c r="G34" s="20"/>
      <c r="H34" s="13" t="n">
        <v>2.22666863199427</v>
      </c>
      <c r="I34" s="13" t="n">
        <v>0.303921136217814</v>
      </c>
      <c r="J34" s="13"/>
      <c r="K34" s="19" t="n">
        <v>2.04321458982624</v>
      </c>
      <c r="L34" s="13" t="n">
        <v>0.712856557117582</v>
      </c>
      <c r="M34" s="13"/>
      <c r="N34" s="19" t="n">
        <v>2.13029468117007</v>
      </c>
      <c r="O34" s="13" t="n">
        <v>0.703048254481452</v>
      </c>
      <c r="P34" s="20"/>
      <c r="Q34" s="19" t="n">
        <v>2.76822321649878</v>
      </c>
      <c r="R34" s="13" t="n">
        <v>0.950939333377769</v>
      </c>
      <c r="S34" s="20"/>
      <c r="T34" s="19" t="n">
        <v>2.75217719913479</v>
      </c>
      <c r="U34" s="13" t="n">
        <v>0.211167238921001</v>
      </c>
      <c r="V34" s="20"/>
      <c r="W34" s="19" t="n">
        <v>2.23499811416036</v>
      </c>
      <c r="X34" s="13" t="n">
        <v>0.395561012509491</v>
      </c>
      <c r="Y34" s="20"/>
      <c r="Z34" s="19" t="n">
        <v>1.87891427606881</v>
      </c>
      <c r="AA34" s="13" t="n">
        <v>0.147702542948367</v>
      </c>
      <c r="AB34" s="20"/>
      <c r="AC34" s="19" t="n">
        <v>2.18327752116792</v>
      </c>
      <c r="AD34" s="13" t="n">
        <v>0.319157602550421</v>
      </c>
      <c r="AE34" s="20"/>
    </row>
    <row r="35" customFormat="false" ht="12" hidden="false" customHeight="true" outlineLevel="0" collapsed="false">
      <c r="A35" s="11" t="s">
        <v>42</v>
      </c>
      <c r="B35" s="13" t="n">
        <v>2.28651560854334</v>
      </c>
      <c r="C35" s="13" t="n">
        <v>0.266870536812856</v>
      </c>
      <c r="D35" s="34"/>
      <c r="E35" s="19" t="n">
        <v>1.99476643147787</v>
      </c>
      <c r="F35" s="13" t="n">
        <v>0.281965868374849</v>
      </c>
      <c r="G35" s="20"/>
      <c r="H35" s="13"/>
      <c r="I35" s="13"/>
      <c r="J35" s="13"/>
      <c r="K35" s="19" t="n">
        <v>1.31159540997788</v>
      </c>
      <c r="L35" s="13" t="n">
        <v>0.641632472312006</v>
      </c>
      <c r="M35" s="13"/>
      <c r="N35" s="19" t="n">
        <v>1.32421135794728</v>
      </c>
      <c r="O35" s="13" t="n">
        <v>0.379694052375117</v>
      </c>
      <c r="P35" s="20"/>
      <c r="Q35" s="19"/>
      <c r="R35" s="13"/>
      <c r="S35" s="20"/>
      <c r="T35" s="19" t="n">
        <v>2.71317644758287</v>
      </c>
      <c r="U35" s="13" t="n">
        <v>1.1288848092828</v>
      </c>
      <c r="V35" s="20"/>
      <c r="W35" s="19" t="n">
        <v>2.88674639773456</v>
      </c>
      <c r="X35" s="13" t="n">
        <v>1.25144424130838</v>
      </c>
      <c r="Y35" s="20"/>
      <c r="Z35" s="19" t="n">
        <v>2.30662878197564</v>
      </c>
      <c r="AA35" s="13" t="n">
        <v>0.607092267969379</v>
      </c>
      <c r="AB35" s="20"/>
      <c r="AC35" s="19" t="n">
        <v>2.76319697819666</v>
      </c>
      <c r="AD35" s="13" t="n">
        <v>1.08707740113744</v>
      </c>
      <c r="AE35" s="20"/>
    </row>
    <row r="36" customFormat="false" ht="12" hidden="false" customHeight="true" outlineLevel="0" collapsed="false">
      <c r="A36" s="11" t="s">
        <v>43</v>
      </c>
      <c r="B36" s="13" t="n">
        <v>0.798598675434021</v>
      </c>
      <c r="C36" s="13" t="n">
        <v>1.2316950056335</v>
      </c>
      <c r="D36" s="34"/>
      <c r="E36" s="19" t="n">
        <v>0.211906185967483</v>
      </c>
      <c r="F36" s="13" t="n">
        <v>0.160768594411135</v>
      </c>
      <c r="G36" s="20"/>
      <c r="H36" s="13" t="n">
        <v>0.00689639829121003</v>
      </c>
      <c r="I36" s="13" t="n">
        <v>0.888508725894861</v>
      </c>
      <c r="J36" s="13"/>
      <c r="K36" s="19" t="n">
        <v>1.33188194515286</v>
      </c>
      <c r="L36" s="13" t="n">
        <v>0.845965812944658</v>
      </c>
      <c r="M36" s="13"/>
      <c r="N36" s="19" t="n">
        <v>2.07136302559588</v>
      </c>
      <c r="O36" s="13" t="n">
        <v>0.942356685894734</v>
      </c>
      <c r="P36" s="20"/>
      <c r="Q36" s="19" t="n">
        <v>0.343551377132892</v>
      </c>
      <c r="R36" s="13" t="n">
        <v>1.20725612092795</v>
      </c>
      <c r="S36" s="20"/>
      <c r="T36" s="19" t="n">
        <v>2.05384881455942</v>
      </c>
      <c r="U36" s="13" t="n">
        <v>0.270386969515251</v>
      </c>
      <c r="V36" s="20"/>
      <c r="W36" s="19" t="n">
        <v>0.236770335824896</v>
      </c>
      <c r="X36" s="13" t="n">
        <v>0.367415789393674</v>
      </c>
      <c r="Y36" s="20"/>
      <c r="Z36" s="19" t="n">
        <v>0.535638928538978</v>
      </c>
      <c r="AA36" s="13" t="n">
        <v>0.506707536081712</v>
      </c>
      <c r="AB36" s="20"/>
      <c r="AC36" s="19" t="n">
        <v>0.856847217400509</v>
      </c>
      <c r="AD36" s="13" t="n">
        <v>1.00902375557242</v>
      </c>
      <c r="AE36" s="20"/>
    </row>
    <row r="37" customFormat="false" ht="12" hidden="false" customHeight="true" outlineLevel="0" collapsed="false">
      <c r="A37" s="11" t="s">
        <v>44</v>
      </c>
      <c r="B37" s="13" t="n">
        <v>0.0436888221964603</v>
      </c>
      <c r="C37" s="13" t="n">
        <v>0.220555514197809</v>
      </c>
      <c r="D37" s="34"/>
      <c r="E37" s="19" t="n">
        <v>0.193419057703162</v>
      </c>
      <c r="F37" s="13" t="n">
        <v>0.254668757804022</v>
      </c>
      <c r="G37" s="20"/>
      <c r="H37" s="13" t="n">
        <v>0.530731895917779</v>
      </c>
      <c r="I37" s="13" t="n">
        <v>0.421269180085364</v>
      </c>
      <c r="J37" s="13"/>
      <c r="K37" s="19" t="n">
        <v>0.662623364027025</v>
      </c>
      <c r="L37" s="13" t="n">
        <v>0.316262767803625</v>
      </c>
      <c r="M37" s="13"/>
      <c r="N37" s="19" t="n">
        <v>0.318390907428772</v>
      </c>
      <c r="O37" s="13" t="n">
        <v>0.367311660111236</v>
      </c>
      <c r="P37" s="20"/>
      <c r="Q37" s="19" t="n">
        <v>0.922163712048207</v>
      </c>
      <c r="R37" s="13" t="n">
        <v>0.486896583014465</v>
      </c>
      <c r="S37" s="20"/>
      <c r="T37" s="19" t="n">
        <v>0.0705453920382357</v>
      </c>
      <c r="U37" s="13" t="n">
        <v>1.84690467645875</v>
      </c>
      <c r="V37" s="20"/>
      <c r="W37" s="19" t="n">
        <v>0.704061750061806</v>
      </c>
      <c r="X37" s="13" t="n">
        <v>1.00579978745801</v>
      </c>
      <c r="Y37" s="20"/>
      <c r="Z37" s="19" t="n">
        <v>0.593193178911228</v>
      </c>
      <c r="AA37" s="13" t="n">
        <v>1.97468125216171</v>
      </c>
      <c r="AB37" s="20"/>
      <c r="AC37" s="19" t="n">
        <v>1.21619995843823</v>
      </c>
      <c r="AD37" s="13" t="n">
        <v>1.45174828781556</v>
      </c>
      <c r="AE37" s="20"/>
    </row>
    <row r="38" customFormat="false" ht="12" hidden="false" customHeight="true" outlineLevel="0" collapsed="false">
      <c r="A38" s="21" t="s">
        <v>45</v>
      </c>
      <c r="B38" s="23" t="n">
        <v>4.3824561925092</v>
      </c>
      <c r="C38" s="23" t="n">
        <v>0.467358434510609</v>
      </c>
      <c r="D38" s="35" t="n">
        <f aca="false">AVERAGE(C31:C38)</f>
        <v>0.433459888877885</v>
      </c>
      <c r="E38" s="25" t="n">
        <v>4.37720222640808</v>
      </c>
      <c r="F38" s="23" t="n">
        <v>0.546156138390286</v>
      </c>
      <c r="G38" s="26" t="n">
        <f aca="false">AVERAGE(F31:F38)</f>
        <v>0.288698273947648</v>
      </c>
      <c r="H38" s="23" t="n">
        <v>4.38469014333276</v>
      </c>
      <c r="I38" s="23" t="n">
        <v>0.236366950740392</v>
      </c>
      <c r="J38" s="23" t="n">
        <f aca="false">AVERAGE(I31:I38)</f>
        <v>0.397843414222165</v>
      </c>
      <c r="K38" s="25" t="n">
        <v>4.25956273733976</v>
      </c>
      <c r="L38" s="23" t="n">
        <v>0.211600999819498</v>
      </c>
      <c r="M38" s="23" t="n">
        <f aca="false">AVERAGE(L31:L38)</f>
        <v>0.653508608535642</v>
      </c>
      <c r="N38" s="25" t="n">
        <v>4.24528084446787</v>
      </c>
      <c r="O38" s="23" t="n">
        <v>0.569588822781143</v>
      </c>
      <c r="P38" s="26" t="n">
        <f aca="false">AVERAGE(O31:O38)</f>
        <v>0.54092182794736</v>
      </c>
      <c r="Q38" s="25" t="n">
        <v>3.80446264903611</v>
      </c>
      <c r="R38" s="23" t="n">
        <v>0.30294757007574</v>
      </c>
      <c r="S38" s="26" t="n">
        <f aca="false">AVERAGE(R31:R38)</f>
        <v>0.776481297595798</v>
      </c>
      <c r="T38" s="25" t="n">
        <v>6.89774868608513</v>
      </c>
      <c r="U38" s="23" t="n">
        <v>0.490852272383712</v>
      </c>
      <c r="V38" s="26" t="n">
        <f aca="false">AVERAGE(U31:U38)</f>
        <v>0.755374340994126</v>
      </c>
      <c r="W38" s="25" t="n">
        <v>6.61544668753576</v>
      </c>
      <c r="X38" s="23" t="n">
        <v>0.795976271335589</v>
      </c>
      <c r="Y38" s="26" t="n">
        <f aca="false">AVERAGE(X31:X38)</f>
        <v>0.726103775232545</v>
      </c>
      <c r="Z38" s="25" t="n">
        <v>6.45287564835272</v>
      </c>
      <c r="AA38" s="23" t="n">
        <v>0.416564048516525</v>
      </c>
      <c r="AB38" s="26" t="n">
        <f aca="false">AVERAGE(AA31:AA38)</f>
        <v>0.743797384825936</v>
      </c>
      <c r="AC38" s="25" t="n">
        <v>5.11389785867393</v>
      </c>
      <c r="AD38" s="23" t="n">
        <v>1.20938508223207</v>
      </c>
      <c r="AE38" s="26" t="n">
        <f aca="false">AVERAGE(AD31:AD38)</f>
        <v>0.921400966656365</v>
      </c>
    </row>
    <row r="39" customFormat="false" ht="12" hidden="false" customHeight="true" outlineLevel="0" collapsed="false">
      <c r="A39" s="36"/>
      <c r="B39" s="37"/>
      <c r="C39" s="28"/>
      <c r="D39" s="38"/>
      <c r="E39" s="19"/>
      <c r="F39" s="13"/>
      <c r="G39" s="20"/>
      <c r="H39" s="13"/>
      <c r="I39" s="13"/>
      <c r="J39" s="13"/>
      <c r="K39" s="19"/>
      <c r="L39" s="13"/>
      <c r="M39" s="13"/>
      <c r="N39" s="19"/>
      <c r="O39" s="13"/>
      <c r="P39" s="20"/>
      <c r="Q39" s="19"/>
      <c r="R39" s="13"/>
      <c r="S39" s="20"/>
      <c r="T39" s="19"/>
      <c r="U39" s="13"/>
      <c r="V39" s="20"/>
      <c r="W39" s="19"/>
      <c r="X39" s="13"/>
      <c r="Y39" s="20"/>
      <c r="Z39" s="19"/>
      <c r="AA39" s="13"/>
      <c r="AB39" s="20"/>
      <c r="AC39" s="19"/>
      <c r="AD39" s="13"/>
      <c r="AE39" s="20"/>
    </row>
    <row r="40" customFormat="false" ht="12" hidden="false" customHeight="true" outlineLevel="0" collapsed="false">
      <c r="A40" s="11" t="s">
        <v>46</v>
      </c>
      <c r="B40" s="13" t="n">
        <v>1.62212449865098</v>
      </c>
      <c r="C40" s="13" t="n">
        <v>0.836878971644364</v>
      </c>
      <c r="D40" s="34"/>
      <c r="E40" s="19" t="n">
        <v>1.30891515243112</v>
      </c>
      <c r="F40" s="13" t="n">
        <v>0.36599002757959</v>
      </c>
      <c r="G40" s="20"/>
      <c r="H40" s="13" t="n">
        <v>1.84650980381397</v>
      </c>
      <c r="I40" s="13" t="n">
        <v>0.560077041844074</v>
      </c>
      <c r="J40" s="13"/>
      <c r="K40" s="19" t="n">
        <v>1.58302263878962</v>
      </c>
      <c r="L40" s="13" t="n">
        <v>0.471038714699648</v>
      </c>
      <c r="M40" s="13"/>
      <c r="N40" s="19" t="n">
        <v>0.835762239688558</v>
      </c>
      <c r="O40" s="13" t="n">
        <v>0.345874680478035</v>
      </c>
      <c r="P40" s="20"/>
      <c r="Q40" s="19" t="n">
        <v>1.76162306304275</v>
      </c>
      <c r="R40" s="13" t="n">
        <v>0.481043533217264</v>
      </c>
      <c r="S40" s="20"/>
      <c r="T40" s="19" t="n">
        <v>2.97682501576105</v>
      </c>
      <c r="U40" s="13" t="n">
        <v>1.24947573680908</v>
      </c>
      <c r="V40" s="20"/>
      <c r="W40" s="19" t="n">
        <v>4.82652869775689</v>
      </c>
      <c r="X40" s="13" t="n">
        <v>1.0918437496495</v>
      </c>
      <c r="Y40" s="20"/>
      <c r="Z40" s="19" t="n">
        <v>3.79097486245786</v>
      </c>
      <c r="AA40" s="13" t="n">
        <v>0.931632589744288</v>
      </c>
      <c r="AB40" s="20"/>
      <c r="AC40" s="19" t="n">
        <v>2.6034825248829</v>
      </c>
      <c r="AD40" s="13" t="n">
        <v>1.49535604600908</v>
      </c>
      <c r="AE40" s="20"/>
    </row>
    <row r="41" customFormat="false" ht="12" hidden="false" customHeight="true" outlineLevel="0" collapsed="false">
      <c r="A41" s="11" t="s">
        <v>47</v>
      </c>
      <c r="B41" s="13" t="n">
        <v>1.6640398316267</v>
      </c>
      <c r="C41" s="13" t="n">
        <v>0.359211688568778</v>
      </c>
      <c r="D41" s="34"/>
      <c r="E41" s="19" t="n">
        <v>1.254212676007</v>
      </c>
      <c r="F41" s="13" t="n">
        <v>0.367217331804617</v>
      </c>
      <c r="G41" s="20"/>
      <c r="H41" s="13" t="n">
        <v>1.97202263986455</v>
      </c>
      <c r="I41" s="13" t="n">
        <v>0.355400737264972</v>
      </c>
      <c r="J41" s="13"/>
      <c r="K41" s="19" t="n">
        <v>0.790428942482167</v>
      </c>
      <c r="L41" s="13" t="n">
        <v>0.27281693347307</v>
      </c>
      <c r="M41" s="13"/>
      <c r="N41" s="19" t="n">
        <v>0.850026707662304</v>
      </c>
      <c r="O41" s="13" t="n">
        <v>0.481124998077003</v>
      </c>
      <c r="P41" s="20"/>
      <c r="Q41" s="19" t="n">
        <v>1.4799311832228</v>
      </c>
      <c r="R41" s="13" t="n">
        <v>0.3086267933714</v>
      </c>
      <c r="S41" s="20"/>
      <c r="T41" s="19" t="n">
        <v>0.726324948645197</v>
      </c>
      <c r="U41" s="13" t="n">
        <v>0.507986925367993</v>
      </c>
      <c r="V41" s="20"/>
      <c r="W41" s="19" t="n">
        <v>1.26641272072781</v>
      </c>
      <c r="X41" s="13" t="n">
        <v>0.436734462472691</v>
      </c>
      <c r="Y41" s="20"/>
      <c r="Z41" s="19" t="n">
        <v>0.442128292900941</v>
      </c>
      <c r="AA41" s="13" t="n">
        <v>0.253355148007926</v>
      </c>
      <c r="AB41" s="20"/>
      <c r="AC41" s="19" t="n">
        <v>1.71979721552527</v>
      </c>
      <c r="AD41" s="13" t="n">
        <v>0.421747975941573</v>
      </c>
      <c r="AE41" s="20"/>
    </row>
    <row r="42" customFormat="false" ht="12" hidden="false" customHeight="true" outlineLevel="0" collapsed="false">
      <c r="A42" s="11" t="s">
        <v>48</v>
      </c>
      <c r="B42" s="13" t="n">
        <v>2.24530395157779</v>
      </c>
      <c r="C42" s="13" t="n">
        <v>0.500946130812897</v>
      </c>
      <c r="D42" s="34"/>
      <c r="E42" s="19" t="n">
        <v>2.18351982672338</v>
      </c>
      <c r="F42" s="13" t="n">
        <v>0.21854029088509</v>
      </c>
      <c r="G42" s="20"/>
      <c r="H42" s="13" t="n">
        <v>1.83254419618035</v>
      </c>
      <c r="I42" s="13" t="n">
        <v>0.29201527993785</v>
      </c>
      <c r="J42" s="13"/>
      <c r="K42" s="19" t="n">
        <v>1.93861542779382</v>
      </c>
      <c r="L42" s="13" t="n">
        <v>0.144580804438768</v>
      </c>
      <c r="M42" s="13"/>
      <c r="N42" s="19" t="n">
        <v>1.98172086145025</v>
      </c>
      <c r="O42" s="13" t="n">
        <v>0.122655602576133</v>
      </c>
      <c r="P42" s="20"/>
      <c r="Q42" s="19" t="n">
        <v>1.2397870771804</v>
      </c>
      <c r="R42" s="13" t="n">
        <v>0.588492858878304</v>
      </c>
      <c r="S42" s="20"/>
      <c r="T42" s="19"/>
      <c r="U42" s="13"/>
      <c r="V42" s="20"/>
      <c r="W42" s="19"/>
      <c r="X42" s="13"/>
      <c r="Y42" s="20"/>
      <c r="Z42" s="19" t="n">
        <v>2.02526377539556</v>
      </c>
      <c r="AA42" s="13" t="n">
        <v>0.964941150229212</v>
      </c>
      <c r="AB42" s="20"/>
      <c r="AC42" s="19" t="n">
        <v>1.75447647079435</v>
      </c>
      <c r="AD42" s="13" t="n">
        <v>0.667421685394218</v>
      </c>
      <c r="AE42" s="20"/>
    </row>
    <row r="43" customFormat="false" ht="12" hidden="false" customHeight="true" outlineLevel="0" collapsed="false">
      <c r="A43" s="11" t="s">
        <v>49</v>
      </c>
      <c r="B43" s="13" t="n">
        <v>1.97931218417342</v>
      </c>
      <c r="C43" s="13" t="n">
        <v>0.538391124193868</v>
      </c>
      <c r="D43" s="34"/>
      <c r="E43" s="19" t="n">
        <v>1.79425257520027</v>
      </c>
      <c r="F43" s="13" t="n">
        <v>0.237681845358189</v>
      </c>
      <c r="G43" s="20"/>
      <c r="H43" s="13" t="n">
        <v>2.22666863199427</v>
      </c>
      <c r="I43" s="13" t="n">
        <v>0.303921136217814</v>
      </c>
      <c r="J43" s="13"/>
      <c r="K43" s="19" t="n">
        <v>2.04321458982624</v>
      </c>
      <c r="L43" s="13" t="n">
        <v>0.712856557117582</v>
      </c>
      <c r="M43" s="13"/>
      <c r="N43" s="19" t="n">
        <v>2.13029468117007</v>
      </c>
      <c r="O43" s="13" t="n">
        <v>0.703048254481452</v>
      </c>
      <c r="P43" s="20"/>
      <c r="Q43" s="19" t="n">
        <v>2.76822321649878</v>
      </c>
      <c r="R43" s="13" t="n">
        <v>0.950939333377769</v>
      </c>
      <c r="S43" s="20"/>
      <c r="T43" s="19" t="n">
        <v>2.75217719913479</v>
      </c>
      <c r="U43" s="13" t="n">
        <v>0.211167238921001</v>
      </c>
      <c r="V43" s="20"/>
      <c r="W43" s="19" t="n">
        <v>2.23499811416036</v>
      </c>
      <c r="X43" s="13" t="n">
        <v>0.395561012509491</v>
      </c>
      <c r="Y43" s="20"/>
      <c r="Z43" s="19" t="n">
        <v>1.87891427606881</v>
      </c>
      <c r="AA43" s="13" t="n">
        <v>0.147702542948367</v>
      </c>
      <c r="AB43" s="20"/>
      <c r="AC43" s="19" t="n">
        <v>2.18327752116792</v>
      </c>
      <c r="AD43" s="13" t="n">
        <v>0.319157602550421</v>
      </c>
      <c r="AE43" s="20"/>
    </row>
    <row r="44" customFormat="false" ht="12" hidden="false" customHeight="true" outlineLevel="0" collapsed="false">
      <c r="A44" s="11" t="s">
        <v>50</v>
      </c>
      <c r="B44" s="13" t="n">
        <v>0.307203424369918</v>
      </c>
      <c r="C44" s="13" t="n">
        <v>0.564370696204984</v>
      </c>
      <c r="D44" s="34"/>
      <c r="E44" s="19" t="n">
        <v>0.200513856277598</v>
      </c>
      <c r="F44" s="13" t="n">
        <v>0.484714881568655</v>
      </c>
      <c r="G44" s="20"/>
      <c r="H44" s="13"/>
      <c r="I44" s="13"/>
      <c r="J44" s="13"/>
      <c r="K44" s="19" t="n">
        <v>0.731619179848354</v>
      </c>
      <c r="L44" s="13" t="n">
        <v>0.567214522757621</v>
      </c>
      <c r="M44" s="13"/>
      <c r="N44" s="19" t="n">
        <v>0.806083323222788</v>
      </c>
      <c r="O44" s="13" t="n">
        <v>0.934276160286747</v>
      </c>
      <c r="P44" s="20"/>
      <c r="Q44" s="19"/>
      <c r="R44" s="13"/>
      <c r="S44" s="20"/>
      <c r="T44" s="19" t="n">
        <v>0.0390007515519244</v>
      </c>
      <c r="U44" s="13" t="n">
        <v>0.965644708911503</v>
      </c>
      <c r="V44" s="20"/>
      <c r="W44" s="19" t="n">
        <v>0.651748283574198</v>
      </c>
      <c r="X44" s="13" t="n">
        <v>1.41151981621516</v>
      </c>
      <c r="Y44" s="20"/>
      <c r="Z44" s="19" t="n">
        <v>0.427714505906835</v>
      </c>
      <c r="AA44" s="13" t="n">
        <v>0.459389725021013</v>
      </c>
      <c r="AB44" s="20"/>
      <c r="AC44" s="19" t="n">
        <v>0.579919457028743</v>
      </c>
      <c r="AD44" s="13" t="n">
        <v>1.06674403750704</v>
      </c>
      <c r="AE44" s="20"/>
    </row>
    <row r="45" customFormat="false" ht="12" hidden="false" customHeight="true" outlineLevel="0" collapsed="false">
      <c r="A45" s="11" t="s">
        <v>51</v>
      </c>
      <c r="B45" s="13" t="n">
        <v>1.1807135087394</v>
      </c>
      <c r="C45" s="13" t="n">
        <v>0.85067016682408</v>
      </c>
      <c r="D45" s="34"/>
      <c r="E45" s="19" t="n">
        <v>1.58234638923279</v>
      </c>
      <c r="F45" s="13" t="n">
        <v>0.260023805755043</v>
      </c>
      <c r="G45" s="20"/>
      <c r="H45" s="13" t="n">
        <v>2.23963243882718</v>
      </c>
      <c r="I45" s="13" t="n">
        <v>0.916465552331228</v>
      </c>
      <c r="J45" s="13"/>
      <c r="K45" s="19" t="n">
        <v>0.711332644673373</v>
      </c>
      <c r="L45" s="13" t="n">
        <v>0.236222670055664</v>
      </c>
      <c r="M45" s="13"/>
      <c r="N45" s="19" t="n">
        <v>0.058931655574194</v>
      </c>
      <c r="O45" s="13" t="n">
        <v>0.413739503221835</v>
      </c>
      <c r="P45" s="20"/>
      <c r="Q45" s="19" t="n">
        <v>2.42467183936588</v>
      </c>
      <c r="R45" s="13" t="n">
        <v>0.617287260801867</v>
      </c>
      <c r="S45" s="20"/>
      <c r="T45" s="19" t="n">
        <v>0.698328384575375</v>
      </c>
      <c r="U45" s="13" t="n">
        <v>0.355338575937729</v>
      </c>
      <c r="V45" s="20"/>
      <c r="W45" s="19" t="n">
        <v>1.99822777833547</v>
      </c>
      <c r="X45" s="13" t="n">
        <v>0.279216180577573</v>
      </c>
      <c r="Y45" s="20"/>
      <c r="Z45" s="19" t="n">
        <v>1.34327534752983</v>
      </c>
      <c r="AA45" s="13" t="n">
        <v>0.359004993133346</v>
      </c>
      <c r="AB45" s="20"/>
      <c r="AC45" s="19" t="n">
        <v>1.32643030376741</v>
      </c>
      <c r="AD45" s="13" t="n">
        <v>0.842776068637446</v>
      </c>
      <c r="AE45" s="20"/>
    </row>
    <row r="46" customFormat="false" ht="12" hidden="false" customHeight="true" outlineLevel="0" collapsed="false">
      <c r="A46" s="11" t="s">
        <v>52</v>
      </c>
      <c r="B46" s="13" t="n">
        <v>2.02300100636988</v>
      </c>
      <c r="C46" s="13" t="n">
        <v>0.496921551006122</v>
      </c>
      <c r="D46" s="34"/>
      <c r="E46" s="19" t="n">
        <v>1.98767163290343</v>
      </c>
      <c r="F46" s="13" t="n">
        <v>0.492229272310407</v>
      </c>
      <c r="G46" s="20"/>
      <c r="H46" s="13" t="n">
        <v>2.77726073303616</v>
      </c>
      <c r="I46" s="13" t="n">
        <v>0.234039151243809</v>
      </c>
      <c r="J46" s="13"/>
      <c r="K46" s="19" t="n">
        <v>2.70583795385326</v>
      </c>
      <c r="L46" s="13" t="n">
        <v>0.876385896032125</v>
      </c>
      <c r="M46" s="13"/>
      <c r="N46" s="19" t="n">
        <v>2.44868558859884</v>
      </c>
      <c r="O46" s="13" t="n">
        <v>0.824766401607009</v>
      </c>
      <c r="P46" s="20"/>
      <c r="Q46" s="19" t="n">
        <v>3.69038692854698</v>
      </c>
      <c r="R46" s="13" t="n">
        <v>0.468006262838406</v>
      </c>
      <c r="S46" s="20"/>
      <c r="T46" s="19" t="n">
        <v>2.68163180709656</v>
      </c>
      <c r="U46" s="13" t="n">
        <v>2.04288717518207</v>
      </c>
      <c r="V46" s="20"/>
      <c r="W46" s="19" t="n">
        <v>1.53093636409856</v>
      </c>
      <c r="X46" s="13" t="n">
        <v>1.01507428506306</v>
      </c>
      <c r="Y46" s="20"/>
      <c r="Z46" s="19" t="n">
        <v>2.47210745498003</v>
      </c>
      <c r="AA46" s="13" t="n">
        <v>2.12238379511008</v>
      </c>
      <c r="AB46" s="20"/>
      <c r="AC46" s="19" t="n">
        <v>3.39947747960614</v>
      </c>
      <c r="AD46" s="13" t="n">
        <v>1.3622056130661</v>
      </c>
      <c r="AE46" s="20"/>
    </row>
    <row r="47" customFormat="false" ht="12" hidden="false" customHeight="true" outlineLevel="0" collapsed="false">
      <c r="A47" s="21" t="s">
        <v>53</v>
      </c>
      <c r="B47" s="23" t="n">
        <v>2.40314400833578</v>
      </c>
      <c r="C47" s="23" t="n">
        <v>0.273808503619225</v>
      </c>
      <c r="D47" s="35" t="n">
        <f aca="false">AVERAGE(C40:C47)</f>
        <v>0.55264985410929</v>
      </c>
      <c r="E47" s="25" t="n">
        <v>2.58294965120781</v>
      </c>
      <c r="F47" s="23" t="n">
        <v>0.319890819968879</v>
      </c>
      <c r="G47" s="26" t="n">
        <f aca="false">AVERAGE(F40:F47)</f>
        <v>0.343286034403809</v>
      </c>
      <c r="H47" s="23" t="n">
        <v>2.20210475034025</v>
      </c>
      <c r="I47" s="23" t="n">
        <v>0.211010783925902</v>
      </c>
      <c r="J47" s="23" t="n">
        <f aca="false">AVERAGE(I40:I47)</f>
        <v>0.410418526109378</v>
      </c>
      <c r="K47" s="25" t="n">
        <v>2.21634814751353</v>
      </c>
      <c r="L47" s="23" t="n">
        <v>0.540516502745351</v>
      </c>
      <c r="M47" s="23" t="n">
        <f aca="false">AVERAGE(L40:L47)</f>
        <v>0.477704075164979</v>
      </c>
      <c r="N47" s="25" t="n">
        <v>2.1149861632978</v>
      </c>
      <c r="O47" s="23" t="n">
        <v>0.797854657195651</v>
      </c>
      <c r="P47" s="26" t="n">
        <f aca="false">AVERAGE(O40:O47)</f>
        <v>0.577917532240483</v>
      </c>
      <c r="Q47" s="25" t="n">
        <v>1.03623943253733</v>
      </c>
      <c r="R47" s="23" t="n">
        <v>0.806151447599694</v>
      </c>
      <c r="S47" s="26" t="n">
        <f aca="false">AVERAGE(R40:R47)</f>
        <v>0.602935355726386</v>
      </c>
      <c r="T47" s="25" t="n">
        <v>4.14557148695034</v>
      </c>
      <c r="U47" s="23" t="n">
        <v>0.302883399126762</v>
      </c>
      <c r="V47" s="26" t="n">
        <f aca="false">AVERAGE(U40:U47)</f>
        <v>0.805054822893734</v>
      </c>
      <c r="W47" s="25" t="n">
        <v>4.3804485733754</v>
      </c>
      <c r="X47" s="23" t="n">
        <v>1.00514995487258</v>
      </c>
      <c r="Y47" s="26" t="n">
        <f aca="false">AVERAGE(X40:X47)</f>
        <v>0.805014208765721</v>
      </c>
      <c r="Z47" s="25" t="n">
        <v>4.57396137228391</v>
      </c>
      <c r="AA47" s="23" t="n">
        <v>0.268861505568163</v>
      </c>
      <c r="AB47" s="26" t="n">
        <f aca="false">AVERAGE(AA40:AA47)</f>
        <v>0.688408931220299</v>
      </c>
      <c r="AC47" s="25" t="n">
        <v>2.93062033750601</v>
      </c>
      <c r="AD47" s="23" t="n">
        <v>0.948462824071866</v>
      </c>
      <c r="AE47" s="26" t="n">
        <f aca="false">AVERAGE(AD40:AD47)</f>
        <v>0.890483981647218</v>
      </c>
    </row>
    <row r="48" customFormat="false" ht="12" hidden="false" customHeight="true" outlineLevel="0" collapsed="false">
      <c r="A48" s="11"/>
      <c r="B48" s="13"/>
      <c r="C48" s="13"/>
      <c r="D48" s="34"/>
      <c r="E48" s="19"/>
      <c r="F48" s="13"/>
      <c r="G48" s="20"/>
      <c r="H48" s="13"/>
      <c r="I48" s="13"/>
      <c r="J48" s="13"/>
      <c r="K48" s="19"/>
      <c r="L48" s="13"/>
      <c r="M48" s="13"/>
      <c r="N48" s="19"/>
      <c r="O48" s="13"/>
      <c r="P48" s="20"/>
      <c r="Q48" s="19"/>
      <c r="R48" s="13"/>
      <c r="S48" s="20"/>
      <c r="T48" s="19"/>
      <c r="U48" s="13"/>
      <c r="V48" s="20"/>
      <c r="W48" s="19"/>
      <c r="X48" s="13"/>
      <c r="Y48" s="20"/>
      <c r="Z48" s="19"/>
      <c r="AA48" s="13"/>
      <c r="AB48" s="20"/>
      <c r="AC48" s="19"/>
      <c r="AD48" s="13"/>
      <c r="AE48" s="20"/>
    </row>
    <row r="49" customFormat="false" ht="12" hidden="false" customHeight="true" outlineLevel="0" collapsed="false">
      <c r="A49" s="11" t="s">
        <v>54</v>
      </c>
      <c r="B49" s="13" t="n">
        <v>1.92932792302089</v>
      </c>
      <c r="C49" s="13" t="n">
        <v>0.288900201183893</v>
      </c>
      <c r="D49" s="34"/>
      <c r="E49" s="19" t="n">
        <v>1.50942900870872</v>
      </c>
      <c r="F49" s="13" t="n">
        <v>0.201776801669106</v>
      </c>
      <c r="G49" s="20"/>
      <c r="H49" s="13"/>
      <c r="I49" s="13"/>
      <c r="J49" s="13"/>
      <c r="K49" s="19" t="n">
        <v>0.851403458941264</v>
      </c>
      <c r="L49" s="13" t="n">
        <v>0.173001724116068</v>
      </c>
      <c r="M49" s="13"/>
      <c r="N49" s="19" t="n">
        <v>0.0296789164657708</v>
      </c>
      <c r="O49" s="13" t="n">
        <v>0.696902548877165</v>
      </c>
      <c r="P49" s="20"/>
      <c r="Q49" s="19"/>
      <c r="R49" s="13"/>
      <c r="S49" s="20"/>
      <c r="T49" s="19" t="n">
        <v>2.93782426420913</v>
      </c>
      <c r="U49" s="13" t="n">
        <v>1.98056003405415</v>
      </c>
      <c r="V49" s="20"/>
      <c r="W49" s="19" t="n">
        <v>5.47827698133109</v>
      </c>
      <c r="X49" s="13" t="n">
        <v>0.459723106152149</v>
      </c>
      <c r="Y49" s="20"/>
      <c r="Z49" s="19" t="n">
        <v>4.21868936836469</v>
      </c>
      <c r="AA49" s="13" t="n">
        <v>0.472242864723276</v>
      </c>
      <c r="AB49" s="20"/>
      <c r="AC49" s="19" t="n">
        <v>1.27705222111549</v>
      </c>
      <c r="AD49" s="13" t="n">
        <v>2.33727152684435</v>
      </c>
      <c r="AE49" s="20"/>
    </row>
    <row r="50" customFormat="false" ht="12" hidden="false" customHeight="true" outlineLevel="0" collapsed="false">
      <c r="A50" s="11" t="s">
        <v>55</v>
      </c>
      <c r="B50" s="13" t="n">
        <v>1.97124325599661</v>
      </c>
      <c r="C50" s="13" t="n">
        <v>0.328398893039518</v>
      </c>
      <c r="D50" s="34"/>
      <c r="E50" s="19" t="n">
        <v>1.4547265322846</v>
      </c>
      <c r="F50" s="13" t="n">
        <v>0.682756695041845</v>
      </c>
      <c r="G50" s="20"/>
      <c r="H50" s="13"/>
      <c r="I50" s="13"/>
      <c r="J50" s="13"/>
      <c r="K50" s="19" t="n">
        <v>0.0588097626338128</v>
      </c>
      <c r="L50" s="13" t="n">
        <v>0.586612383685289</v>
      </c>
      <c r="M50" s="13"/>
      <c r="N50" s="19" t="n">
        <v>0.0439433844395166</v>
      </c>
      <c r="O50" s="13" t="n">
        <v>0.712081821325838</v>
      </c>
      <c r="P50" s="20"/>
      <c r="Q50" s="19"/>
      <c r="R50" s="13"/>
      <c r="S50" s="20"/>
      <c r="T50" s="19" t="n">
        <v>0.687324197093273</v>
      </c>
      <c r="U50" s="13" t="n">
        <v>1.38435746553951</v>
      </c>
      <c r="V50" s="20"/>
      <c r="W50" s="19" t="n">
        <v>1.91816100430201</v>
      </c>
      <c r="X50" s="13" t="n">
        <v>1.47021513559606</v>
      </c>
      <c r="Y50" s="20"/>
      <c r="Z50" s="19" t="n">
        <v>0.869842798807776</v>
      </c>
      <c r="AA50" s="13" t="n">
        <v>0.712744873028939</v>
      </c>
      <c r="AB50" s="20"/>
      <c r="AC50" s="19" t="n">
        <v>0.393366911757864</v>
      </c>
      <c r="AD50" s="13" t="n">
        <v>1.16292628322347</v>
      </c>
      <c r="AE50" s="20"/>
    </row>
    <row r="51" customFormat="false" ht="12" hidden="false" customHeight="true" outlineLevel="0" collapsed="false">
      <c r="A51" s="11" t="s">
        <v>56</v>
      </c>
      <c r="B51" s="13" t="n">
        <v>1.93810052720788</v>
      </c>
      <c r="C51" s="13" t="n">
        <v>0.0990645738706778</v>
      </c>
      <c r="D51" s="34"/>
      <c r="E51" s="19" t="n">
        <v>1.98300597044579</v>
      </c>
      <c r="F51" s="13" t="n">
        <v>0.29141363461321</v>
      </c>
      <c r="G51" s="20"/>
      <c r="H51" s="13"/>
      <c r="I51" s="13"/>
      <c r="J51" s="13"/>
      <c r="K51" s="19" t="n">
        <v>2.67023460764218</v>
      </c>
      <c r="L51" s="13" t="n">
        <v>0.546199949362978</v>
      </c>
      <c r="M51" s="13"/>
      <c r="N51" s="19" t="n">
        <v>2.78780418467304</v>
      </c>
      <c r="O51" s="13" t="n">
        <v>0.827564171678474</v>
      </c>
      <c r="P51" s="20"/>
      <c r="Q51" s="19"/>
      <c r="R51" s="13"/>
      <c r="S51" s="20"/>
      <c r="T51" s="19"/>
      <c r="U51" s="13"/>
      <c r="V51" s="20"/>
      <c r="W51" s="19"/>
      <c r="X51" s="13"/>
      <c r="Y51" s="20"/>
      <c r="Z51" s="19" t="n">
        <v>1.59754926948873</v>
      </c>
      <c r="AA51" s="13" t="n">
        <v>0.505551425208198</v>
      </c>
      <c r="AB51" s="20"/>
      <c r="AC51" s="19" t="n">
        <v>3.08090677456176</v>
      </c>
      <c r="AD51" s="13" t="n">
        <v>0.312909312753274</v>
      </c>
      <c r="AE51" s="20"/>
    </row>
    <row r="52" customFormat="false" ht="12" hidden="false" customHeight="true" outlineLevel="0" collapsed="false">
      <c r="A52" s="11" t="s">
        <v>57</v>
      </c>
      <c r="B52" s="13" t="n">
        <v>2.28651560854334</v>
      </c>
      <c r="C52" s="13" t="n">
        <v>0.266870536812856</v>
      </c>
      <c r="D52" s="34"/>
      <c r="E52" s="19" t="n">
        <v>1.99476643147787</v>
      </c>
      <c r="F52" s="13" t="n">
        <v>0.281965868374849</v>
      </c>
      <c r="G52" s="20"/>
      <c r="H52" s="13"/>
      <c r="I52" s="13"/>
      <c r="J52" s="13"/>
      <c r="K52" s="19" t="n">
        <v>1.31159540997788</v>
      </c>
      <c r="L52" s="13" t="n">
        <v>0.641632472312006</v>
      </c>
      <c r="M52" s="13"/>
      <c r="N52" s="19" t="n">
        <v>1.32421135794728</v>
      </c>
      <c r="O52" s="13" t="n">
        <v>0.379694052375117</v>
      </c>
      <c r="P52" s="20"/>
      <c r="Q52" s="19"/>
      <c r="R52" s="13"/>
      <c r="S52" s="20"/>
      <c r="T52" s="19" t="n">
        <v>2.71317644758287</v>
      </c>
      <c r="U52" s="13" t="n">
        <v>1.1288848092828</v>
      </c>
      <c r="V52" s="20"/>
      <c r="W52" s="19" t="n">
        <v>2.88674639773456</v>
      </c>
      <c r="X52" s="13" t="n">
        <v>1.25144424130838</v>
      </c>
      <c r="Y52" s="20"/>
      <c r="Z52" s="19" t="n">
        <v>2.30662878197564</v>
      </c>
      <c r="AA52" s="13" t="n">
        <v>0.607092267969379</v>
      </c>
      <c r="AB52" s="20"/>
      <c r="AC52" s="19" t="n">
        <v>0.856847217400509</v>
      </c>
      <c r="AD52" s="13" t="n">
        <v>1.00902375557242</v>
      </c>
      <c r="AE52" s="20"/>
    </row>
    <row r="53" customFormat="false" ht="12" hidden="false" customHeight="true" outlineLevel="0" collapsed="false">
      <c r="A53" s="11" t="s">
        <v>58</v>
      </c>
      <c r="B53" s="13" t="n">
        <v>0.307203424369918</v>
      </c>
      <c r="C53" s="13" t="n">
        <v>0.564370696204984</v>
      </c>
      <c r="D53" s="34"/>
      <c r="E53" s="19" t="n">
        <v>0.200513856277598</v>
      </c>
      <c r="F53" s="13" t="n">
        <v>0.484714881568655</v>
      </c>
      <c r="G53" s="20"/>
      <c r="H53" s="13"/>
      <c r="I53" s="13"/>
      <c r="J53" s="13"/>
      <c r="K53" s="19" t="n">
        <v>0.731619179848354</v>
      </c>
      <c r="L53" s="13" t="n">
        <v>0.567214522757621</v>
      </c>
      <c r="M53" s="13"/>
      <c r="N53" s="19" t="n">
        <v>0.806083323222788</v>
      </c>
      <c r="O53" s="13" t="n">
        <v>0.934276160286747</v>
      </c>
      <c r="P53" s="20"/>
      <c r="Q53" s="19"/>
      <c r="R53" s="13"/>
      <c r="S53" s="20"/>
      <c r="T53" s="19" t="n">
        <v>0.0390007515519244</v>
      </c>
      <c r="U53" s="13" t="n">
        <v>0.965644708911503</v>
      </c>
      <c r="V53" s="20"/>
      <c r="W53" s="19" t="n">
        <v>0.651748283574198</v>
      </c>
      <c r="X53" s="13" t="n">
        <v>1.41151981621516</v>
      </c>
      <c r="Y53" s="20"/>
      <c r="Z53" s="19" t="n">
        <v>0.427714505906835</v>
      </c>
      <c r="AA53" s="13" t="n">
        <v>0.459389725021013</v>
      </c>
      <c r="AB53" s="20"/>
      <c r="AC53" s="19" t="n">
        <v>1.32643030376741</v>
      </c>
      <c r="AD53" s="13" t="n">
        <v>0.842776068637446</v>
      </c>
      <c r="AE53" s="20"/>
    </row>
    <row r="54" customFormat="false" ht="12" hidden="false" customHeight="true" outlineLevel="0" collapsed="false">
      <c r="A54" s="11" t="s">
        <v>59</v>
      </c>
      <c r="B54" s="13" t="n">
        <v>1.48791693310931</v>
      </c>
      <c r="C54" s="13" t="n">
        <v>1.37252635909691</v>
      </c>
      <c r="D54" s="34"/>
      <c r="E54" s="19" t="n">
        <v>1.78286024551038</v>
      </c>
      <c r="F54" s="13" t="n">
        <v>0.422205990409283</v>
      </c>
      <c r="G54" s="20"/>
      <c r="H54" s="13"/>
      <c r="I54" s="13"/>
      <c r="J54" s="13"/>
      <c r="K54" s="19" t="n">
        <v>0.020286535174981</v>
      </c>
      <c r="L54" s="13" t="n">
        <v>0.484946806698602</v>
      </c>
      <c r="M54" s="13"/>
      <c r="N54" s="19" t="n">
        <v>0.747151667648594</v>
      </c>
      <c r="O54" s="13" t="n">
        <v>1.25706668834207</v>
      </c>
      <c r="P54" s="20"/>
      <c r="Q54" s="19"/>
      <c r="R54" s="13"/>
      <c r="S54" s="20"/>
      <c r="T54" s="19" t="n">
        <v>0.659327633023451</v>
      </c>
      <c r="U54" s="13" t="n">
        <v>1.21691385704581</v>
      </c>
      <c r="V54" s="20"/>
      <c r="W54" s="19" t="n">
        <v>2.64997606190966</v>
      </c>
      <c r="X54" s="13" t="n">
        <v>1.45140572517379</v>
      </c>
      <c r="Y54" s="20"/>
      <c r="Z54" s="19" t="n">
        <v>1.77098985343666</v>
      </c>
      <c r="AA54" s="13" t="n">
        <v>0.100384731887669</v>
      </c>
      <c r="AB54" s="20"/>
      <c r="AC54" s="19" t="n">
        <v>1.90634976079615</v>
      </c>
      <c r="AD54" s="13" t="n">
        <v>0.501970240822489</v>
      </c>
      <c r="AE54" s="20"/>
    </row>
    <row r="55" customFormat="false" ht="12" hidden="false" customHeight="true" outlineLevel="0" collapsed="false">
      <c r="A55" s="11" t="s">
        <v>60</v>
      </c>
      <c r="B55" s="13" t="n">
        <v>2.3302044307398</v>
      </c>
      <c r="C55" s="13" t="n">
        <v>0.0756504392016647</v>
      </c>
      <c r="D55" s="34"/>
      <c r="E55" s="19" t="n">
        <v>2.18818548918103</v>
      </c>
      <c r="F55" s="13" t="n">
        <v>0.184769969842669</v>
      </c>
      <c r="G55" s="20"/>
      <c r="H55" s="13"/>
      <c r="I55" s="13"/>
      <c r="J55" s="13"/>
      <c r="K55" s="19" t="n">
        <v>1.97421877400491</v>
      </c>
      <c r="L55" s="13" t="n">
        <v>0.564507078941276</v>
      </c>
      <c r="M55" s="13"/>
      <c r="N55" s="19" t="n">
        <v>1.64260226537606</v>
      </c>
      <c r="O55" s="13" t="n">
        <v>0.132678993906972</v>
      </c>
      <c r="P55" s="20"/>
      <c r="Q55" s="19"/>
      <c r="R55" s="13"/>
      <c r="S55" s="20"/>
      <c r="T55" s="19" t="n">
        <v>2.64263105554463</v>
      </c>
      <c r="U55" s="13" t="n">
        <v>2.85756748752101</v>
      </c>
      <c r="V55" s="20"/>
      <c r="W55" s="19" t="n">
        <v>2.18268464767275</v>
      </c>
      <c r="X55" s="13" t="n">
        <v>1.65746501185765</v>
      </c>
      <c r="Y55" s="20"/>
      <c r="Z55" s="19" t="n">
        <v>2.89982196088687</v>
      </c>
      <c r="AA55" s="13" t="n">
        <v>2.58177352013109</v>
      </c>
      <c r="AB55" s="20"/>
      <c r="AC55" s="19" t="n">
        <v>3.97939693663489</v>
      </c>
      <c r="AD55" s="13" t="n">
        <v>2.42662723432831</v>
      </c>
      <c r="AE55" s="20"/>
    </row>
    <row r="56" customFormat="false" ht="12" hidden="false" customHeight="true" outlineLevel="0" collapsed="false">
      <c r="A56" s="21" t="s">
        <v>61</v>
      </c>
      <c r="B56" s="23" t="n">
        <v>2.09594058396586</v>
      </c>
      <c r="C56" s="23" t="n">
        <v>0.619091459855996</v>
      </c>
      <c r="D56" s="35" t="n">
        <f aca="false">AVERAGE(C49:C56)</f>
        <v>0.451859144908313</v>
      </c>
      <c r="E56" s="25" t="n">
        <v>2.38243579493021</v>
      </c>
      <c r="F56" s="23" t="n">
        <v>0.804601328897217</v>
      </c>
      <c r="G56" s="26" t="n">
        <f aca="false">AVERAGE(F49:F56)</f>
        <v>0.419275646302104</v>
      </c>
      <c r="H56" s="23"/>
      <c r="I56" s="23"/>
      <c r="J56" s="23"/>
      <c r="K56" s="25" t="n">
        <v>2.94796732736188</v>
      </c>
      <c r="L56" s="23" t="n">
        <v>0.446875701948195</v>
      </c>
      <c r="M56" s="23" t="n">
        <f aca="false">AVERAGE(L49:L56)</f>
        <v>0.501373829977754</v>
      </c>
      <c r="N56" s="25" t="n">
        <v>2.92106948652059</v>
      </c>
      <c r="O56" s="23" t="n">
        <v>0.365189286726341</v>
      </c>
      <c r="P56" s="26" t="n">
        <f aca="false">AVERAGE(O49:O56)</f>
        <v>0.663181715439841</v>
      </c>
      <c r="Q56" s="25"/>
      <c r="R56" s="23"/>
      <c r="S56" s="26"/>
      <c r="T56" s="25" t="n">
        <v>4.18457223850226</v>
      </c>
      <c r="U56" s="23" t="n">
        <v>0.868469027607443</v>
      </c>
      <c r="V56" s="26" t="n">
        <f aca="false">AVERAGE(U49:U56)</f>
        <v>1.4860567699946</v>
      </c>
      <c r="W56" s="25" t="n">
        <v>3.7287002898012</v>
      </c>
      <c r="X56" s="23" t="n">
        <v>0.463999818522832</v>
      </c>
      <c r="Y56" s="26" t="n">
        <f aca="false">AVERAGE(X49:X56)</f>
        <v>1.16653897926086</v>
      </c>
      <c r="Z56" s="25" t="n">
        <v>4.14624686637708</v>
      </c>
      <c r="AA56" s="23" t="n">
        <v>0.190528219452854</v>
      </c>
      <c r="AB56" s="26" t="n">
        <f aca="false">AVERAGE(AA49:AA56)</f>
        <v>0.703713453427802</v>
      </c>
      <c r="AC56" s="25" t="n">
        <v>2.35070088047727</v>
      </c>
      <c r="AD56" s="23" t="n">
        <v>0.928829917613357</v>
      </c>
      <c r="AE56" s="26" t="n">
        <f aca="false">AVERAGE(AD49:AD56)</f>
        <v>1.19029179247439</v>
      </c>
    </row>
    <row r="57" customFormat="false" ht="12" hidden="false" customHeight="true" outlineLevel="0" collapsed="false">
      <c r="A57" s="11"/>
      <c r="B57" s="13"/>
      <c r="C57" s="13"/>
      <c r="D57" s="34"/>
      <c r="E57" s="19"/>
      <c r="F57" s="13"/>
      <c r="G57" s="20"/>
      <c r="H57" s="13"/>
      <c r="I57" s="13"/>
      <c r="J57" s="13"/>
      <c r="K57" s="19"/>
      <c r="L57" s="13"/>
      <c r="M57" s="13"/>
      <c r="N57" s="19"/>
      <c r="O57" s="13"/>
      <c r="P57" s="20"/>
      <c r="Q57" s="19"/>
      <c r="R57" s="13"/>
      <c r="S57" s="20"/>
      <c r="T57" s="19"/>
      <c r="U57" s="13"/>
      <c r="V57" s="20"/>
      <c r="W57" s="19"/>
      <c r="X57" s="13"/>
      <c r="Y57" s="20"/>
      <c r="Z57" s="19"/>
      <c r="AA57" s="13"/>
      <c r="AB57" s="20"/>
      <c r="AC57" s="19"/>
      <c r="AD57" s="13"/>
      <c r="AE57" s="20"/>
    </row>
    <row r="58" customFormat="false" ht="12" hidden="false" customHeight="true" outlineLevel="0" collapsed="false">
      <c r="A58" s="11" t="s">
        <v>62</v>
      </c>
      <c r="B58" s="13" t="n">
        <v>0.441410989911579</v>
      </c>
      <c r="C58" s="13" t="n">
        <v>1.60140917200134</v>
      </c>
      <c r="D58" s="34"/>
      <c r="E58" s="19" t="n">
        <v>0.273431236801668</v>
      </c>
      <c r="F58" s="13" t="n">
        <v>0.227642390922466</v>
      </c>
      <c r="G58" s="20"/>
      <c r="H58" s="13" t="n">
        <v>0.39312263501321</v>
      </c>
      <c r="I58" s="13" t="n">
        <v>1.25775148051408</v>
      </c>
      <c r="J58" s="13"/>
      <c r="K58" s="19" t="n">
        <v>0.871689994116245</v>
      </c>
      <c r="L58" s="13" t="n">
        <v>0.334795800864619</v>
      </c>
      <c r="M58" s="13"/>
      <c r="N58" s="19" t="n">
        <v>0.776830584114364</v>
      </c>
      <c r="O58" s="13" t="n">
        <v>0.564386929063011</v>
      </c>
      <c r="P58" s="20"/>
      <c r="Q58" s="19" t="n">
        <v>0.663048776323139</v>
      </c>
      <c r="R58" s="13" t="n">
        <v>0.230081415501043</v>
      </c>
      <c r="S58" s="20"/>
      <c r="T58" s="19" t="n">
        <v>2.27849663118568</v>
      </c>
      <c r="U58" s="13" t="n">
        <v>1.07130642473295</v>
      </c>
      <c r="V58" s="20"/>
      <c r="W58" s="19" t="n">
        <v>2.82830091942142</v>
      </c>
      <c r="X58" s="13" t="n">
        <v>1.10223425135522</v>
      </c>
      <c r="Y58" s="20"/>
      <c r="Z58" s="19" t="n">
        <v>2.44769951492803</v>
      </c>
      <c r="AA58" s="13" t="n">
        <v>0.572627596610943</v>
      </c>
      <c r="AB58" s="20"/>
      <c r="AC58" s="19" t="n">
        <v>1.27705222111549</v>
      </c>
      <c r="AD58" s="13" t="n">
        <v>2.33727152684435</v>
      </c>
      <c r="AE58" s="20"/>
      <c r="AG58" s="37"/>
    </row>
    <row r="59" customFormat="false" ht="12" hidden="false" customHeight="true" outlineLevel="0" collapsed="false">
      <c r="A59" s="11" t="s">
        <v>63</v>
      </c>
      <c r="B59" s="13" t="n">
        <v>0.4833263228873</v>
      </c>
      <c r="C59" s="13" t="n">
        <v>1.06814335043283</v>
      </c>
      <c r="D59" s="34"/>
      <c r="E59" s="19" t="n">
        <v>0.328133713225783</v>
      </c>
      <c r="F59" s="13" t="n">
        <v>0.260799100313003</v>
      </c>
      <c r="G59" s="20"/>
      <c r="H59" s="13" t="n">
        <v>0.267609798962626</v>
      </c>
      <c r="I59" s="13" t="n">
        <v>1.06736072023266</v>
      </c>
      <c r="J59" s="13"/>
      <c r="K59" s="19" t="n">
        <v>0.0790962978087938</v>
      </c>
      <c r="L59" s="13" t="n">
        <v>0.105219184213857</v>
      </c>
      <c r="M59" s="13"/>
      <c r="N59" s="19" t="n">
        <v>0.79109505208811</v>
      </c>
      <c r="O59" s="13" t="n">
        <v>0.609707635027499</v>
      </c>
      <c r="P59" s="20"/>
      <c r="Q59" s="19" t="n">
        <v>0.944740656143082</v>
      </c>
      <c r="R59" s="13" t="n">
        <v>0.622094160502725</v>
      </c>
      <c r="S59" s="20"/>
      <c r="T59" s="19" t="n">
        <v>0.0279965640698219</v>
      </c>
      <c r="U59" s="13" t="n">
        <v>0.38337355025787</v>
      </c>
      <c r="V59" s="20"/>
      <c r="W59" s="19" t="n">
        <v>0.731815057607658</v>
      </c>
      <c r="X59" s="13" t="n">
        <v>0.597333374855926</v>
      </c>
      <c r="Y59" s="20"/>
      <c r="Z59" s="19" t="n">
        <v>0.901147054628886</v>
      </c>
      <c r="AA59" s="13" t="n">
        <v>0.612360141141272</v>
      </c>
      <c r="AB59" s="20"/>
      <c r="AC59" s="19" t="n">
        <v>0.393366911757864</v>
      </c>
      <c r="AD59" s="13" t="n">
        <v>1.16292628322347</v>
      </c>
      <c r="AE59" s="20"/>
      <c r="AG59" s="37"/>
    </row>
    <row r="60" customFormat="false" ht="12" hidden="false" customHeight="true" outlineLevel="0" collapsed="false">
      <c r="A60" s="11" t="s">
        <v>64</v>
      </c>
      <c r="B60" s="13" t="n">
        <v>3.42601746031719</v>
      </c>
      <c r="C60" s="13" t="n">
        <v>1.28664972598034</v>
      </c>
      <c r="D60" s="34"/>
      <c r="E60" s="19" t="n">
        <v>3.76586621595617</v>
      </c>
      <c r="F60" s="13" t="n">
        <v>0.313824235966993</v>
      </c>
      <c r="G60" s="20"/>
      <c r="H60" s="13" t="n">
        <v>4.07217663500752</v>
      </c>
      <c r="I60" s="13" t="n">
        <v>0.813960144949629</v>
      </c>
      <c r="J60" s="13"/>
      <c r="K60" s="19" t="n">
        <v>2.6499480724672</v>
      </c>
      <c r="L60" s="13" t="n">
        <v>0.105752780726856</v>
      </c>
      <c r="M60" s="13"/>
      <c r="N60" s="19" t="n">
        <v>2.04065251702444</v>
      </c>
      <c r="O60" s="13" t="n">
        <v>0.531504318325913</v>
      </c>
      <c r="P60" s="20"/>
      <c r="Q60" s="19" t="n">
        <v>3.66445891654628</v>
      </c>
      <c r="R60" s="13" t="n">
        <v>0.855709941896268</v>
      </c>
      <c r="S60" s="20"/>
      <c r="T60" s="19"/>
      <c r="U60" s="13"/>
      <c r="V60" s="20"/>
      <c r="W60" s="19"/>
      <c r="X60" s="13"/>
      <c r="Y60" s="20"/>
      <c r="Z60" s="19" t="n">
        <v>3.36853912292539</v>
      </c>
      <c r="AA60" s="13" t="n">
        <v>0.605936157095868</v>
      </c>
      <c r="AB60" s="20"/>
      <c r="AC60" s="19" t="n">
        <v>3.08090677456176</v>
      </c>
      <c r="AD60" s="13" t="n">
        <v>0.312909312753274</v>
      </c>
      <c r="AE60" s="20"/>
      <c r="AG60" s="37"/>
    </row>
    <row r="61" customFormat="false" ht="12" hidden="false" customHeight="true" outlineLevel="0" collapsed="false">
      <c r="A61" s="11" t="s">
        <v>65</v>
      </c>
      <c r="B61" s="13" t="n">
        <v>0.798598675434021</v>
      </c>
      <c r="C61" s="13" t="n">
        <v>1.2316950056335</v>
      </c>
      <c r="D61" s="34"/>
      <c r="E61" s="19" t="n">
        <v>0.211906185967483</v>
      </c>
      <c r="F61" s="13" t="n">
        <v>0.160768594411135</v>
      </c>
      <c r="G61" s="20"/>
      <c r="H61" s="13" t="n">
        <v>0.00689639829121003</v>
      </c>
      <c r="I61" s="13" t="n">
        <v>0.888508725894861</v>
      </c>
      <c r="J61" s="13"/>
      <c r="K61" s="19" t="n">
        <v>1.33188194515286</v>
      </c>
      <c r="L61" s="13" t="n">
        <v>0.845965812944658</v>
      </c>
      <c r="M61" s="13"/>
      <c r="N61" s="19" t="n">
        <v>2.07136302559588</v>
      </c>
      <c r="O61" s="13" t="n">
        <v>0.942356685894734</v>
      </c>
      <c r="P61" s="20"/>
      <c r="Q61" s="19" t="n">
        <v>0.343551377132892</v>
      </c>
      <c r="R61" s="13" t="n">
        <v>1.20725612092795</v>
      </c>
      <c r="S61" s="20"/>
      <c r="T61" s="19" t="n">
        <v>2.05384881455942</v>
      </c>
      <c r="U61" s="13" t="n">
        <v>0.270386969515251</v>
      </c>
      <c r="V61" s="20"/>
      <c r="W61" s="19" t="n">
        <v>0.236770335824896</v>
      </c>
      <c r="X61" s="13" t="n">
        <v>0.367415789393674</v>
      </c>
      <c r="Y61" s="20"/>
      <c r="Z61" s="19" t="n">
        <v>0.535638928538978</v>
      </c>
      <c r="AA61" s="13" t="n">
        <v>0.506707536081712</v>
      </c>
      <c r="AB61" s="20"/>
      <c r="AC61" s="19" t="n">
        <v>0.856847217400509</v>
      </c>
      <c r="AD61" s="13" t="n">
        <v>1.00902375557242</v>
      </c>
      <c r="AE61" s="20"/>
      <c r="AG61" s="37"/>
    </row>
    <row r="62" customFormat="false" ht="12" hidden="false" customHeight="true" outlineLevel="0" collapsed="false">
      <c r="A62" s="11" t="s">
        <v>66</v>
      </c>
      <c r="B62" s="13" t="n">
        <v>1.48791693310931</v>
      </c>
      <c r="C62" s="13" t="n">
        <v>1.37252635909691</v>
      </c>
      <c r="D62" s="34"/>
      <c r="E62" s="19" t="n">
        <v>1.58234638923279</v>
      </c>
      <c r="F62" s="13" t="n">
        <v>0.260023805755043</v>
      </c>
      <c r="G62" s="20"/>
      <c r="H62" s="13"/>
      <c r="I62" s="13"/>
      <c r="J62" s="13"/>
      <c r="K62" s="19" t="n">
        <v>0.020286535174981</v>
      </c>
      <c r="L62" s="13" t="n">
        <v>0.484946806698602</v>
      </c>
      <c r="M62" s="13"/>
      <c r="N62" s="19" t="n">
        <v>0.058931655574194</v>
      </c>
      <c r="O62" s="13" t="n">
        <v>0.413739503221835</v>
      </c>
      <c r="P62" s="20"/>
      <c r="Q62" s="19" t="n">
        <v>2.42467183936588</v>
      </c>
      <c r="R62" s="13" t="n">
        <v>0.617287260801867</v>
      </c>
      <c r="S62" s="20"/>
      <c r="T62" s="19" t="n">
        <v>0.698328384575375</v>
      </c>
      <c r="U62" s="13" t="n">
        <v>0.355338575937729</v>
      </c>
      <c r="V62" s="20"/>
      <c r="W62" s="19" t="n">
        <v>1.99822777833547</v>
      </c>
      <c r="X62" s="13" t="n">
        <v>0.279216180577573</v>
      </c>
      <c r="Y62" s="20"/>
      <c r="Z62" s="19" t="n">
        <v>1.34327534752983</v>
      </c>
      <c r="AA62" s="13" t="n">
        <v>0.359004993133346</v>
      </c>
      <c r="AB62" s="20"/>
      <c r="AC62" s="19" t="n">
        <v>1.32643030376741</v>
      </c>
      <c r="AD62" s="13" t="n">
        <v>0.842776068637446</v>
      </c>
      <c r="AE62" s="20"/>
      <c r="AG62" s="37"/>
    </row>
    <row r="63" customFormat="false" ht="12" hidden="false" customHeight="true" outlineLevel="0" collapsed="false">
      <c r="A63" s="11" t="s">
        <v>67</v>
      </c>
      <c r="B63" s="13" t="n">
        <v>1.1807135087394</v>
      </c>
      <c r="C63" s="13" t="n">
        <v>0.85067016682408</v>
      </c>
      <c r="D63" s="34"/>
      <c r="E63" s="19" t="n">
        <v>1.78286024551038</v>
      </c>
      <c r="F63" s="13" t="n">
        <v>0.422205990409283</v>
      </c>
      <c r="G63" s="20"/>
      <c r="H63" s="13" t="n">
        <v>2.23963243882718</v>
      </c>
      <c r="I63" s="13" t="n">
        <v>0.916465552331228</v>
      </c>
      <c r="J63" s="13"/>
      <c r="K63" s="19" t="n">
        <v>0.711332644673373</v>
      </c>
      <c r="L63" s="13" t="n">
        <v>0.236222670055664</v>
      </c>
      <c r="M63" s="13"/>
      <c r="N63" s="19" t="n">
        <v>0.747151667648594</v>
      </c>
      <c r="O63" s="13" t="n">
        <v>1.25706668834207</v>
      </c>
      <c r="P63" s="20"/>
      <c r="Q63" s="19"/>
      <c r="R63" s="13"/>
      <c r="S63" s="20"/>
      <c r="T63" s="19" t="n">
        <v>0.659327633023451</v>
      </c>
      <c r="U63" s="13" t="n">
        <v>1.21691385704581</v>
      </c>
      <c r="V63" s="20"/>
      <c r="W63" s="19" t="n">
        <v>2.64997606190966</v>
      </c>
      <c r="X63" s="13" t="n">
        <v>1.45140572517379</v>
      </c>
      <c r="Y63" s="20"/>
      <c r="Z63" s="19" t="n">
        <v>1.77098985343666</v>
      </c>
      <c r="AA63" s="13" t="n">
        <v>0.100384731887669</v>
      </c>
      <c r="AB63" s="20"/>
      <c r="AC63" s="19" t="n">
        <v>1.90634976079615</v>
      </c>
      <c r="AD63" s="13" t="n">
        <v>0.501970240822489</v>
      </c>
      <c r="AE63" s="20"/>
      <c r="AG63" s="37"/>
    </row>
    <row r="64" customFormat="false" ht="12" hidden="false" customHeight="true" outlineLevel="0" collapsed="false">
      <c r="A64" s="11" t="s">
        <v>68</v>
      </c>
      <c r="B64" s="13" t="n">
        <v>0.842287497630481</v>
      </c>
      <c r="C64" s="13" t="n">
        <v>1.29761217250711</v>
      </c>
      <c r="D64" s="34"/>
      <c r="E64" s="19" t="n">
        <v>0.405325243670646</v>
      </c>
      <c r="F64" s="13" t="n">
        <v>0.331715486636619</v>
      </c>
      <c r="G64" s="20"/>
      <c r="H64" s="13" t="n">
        <v>0.537628294208989</v>
      </c>
      <c r="I64" s="13" t="n">
        <v>0.863313954986644</v>
      </c>
      <c r="J64" s="13"/>
      <c r="K64" s="19" t="n">
        <v>1.99450530917989</v>
      </c>
      <c r="L64" s="13" t="n">
        <v>0.935238141843836</v>
      </c>
      <c r="M64" s="13"/>
      <c r="N64" s="19" t="n">
        <v>2.38975393302465</v>
      </c>
      <c r="O64" s="13" t="n">
        <v>1.16830405469198</v>
      </c>
      <c r="P64" s="20"/>
      <c r="Q64" s="19" t="n">
        <v>1.2657150891811</v>
      </c>
      <c r="R64" s="13" t="n">
        <v>0.81323336462434</v>
      </c>
      <c r="S64" s="20"/>
      <c r="T64" s="19" t="n">
        <v>1.98330342252118</v>
      </c>
      <c r="U64" s="13" t="n">
        <v>1.74019267828124</v>
      </c>
      <c r="V64" s="20"/>
      <c r="W64" s="19" t="n">
        <v>0.46729141423691</v>
      </c>
      <c r="X64" s="13" t="n">
        <v>1.22794797928671</v>
      </c>
      <c r="Y64" s="20"/>
      <c r="Z64" s="19" t="n">
        <v>1.12883210745021</v>
      </c>
      <c r="AA64" s="13" t="n">
        <v>2.48138878824342</v>
      </c>
      <c r="AB64" s="20"/>
      <c r="AC64" s="19" t="n">
        <v>2.07304717583873</v>
      </c>
      <c r="AD64" s="13" t="n">
        <v>2.12210074188009</v>
      </c>
      <c r="AE64" s="20"/>
      <c r="AG64" s="37"/>
    </row>
    <row r="65" customFormat="false" ht="12" hidden="false" customHeight="true" outlineLevel="0" collapsed="false">
      <c r="A65" s="21" t="s">
        <v>69</v>
      </c>
      <c r="B65" s="23" t="n">
        <v>3.58385751707518</v>
      </c>
      <c r="C65" s="23" t="n">
        <v>0.766831473983012</v>
      </c>
      <c r="D65" s="35" t="n">
        <f aca="false">AVERAGE(C58:C65)</f>
        <v>1.18444217830739</v>
      </c>
      <c r="E65" s="25" t="n">
        <v>4.16529604044059</v>
      </c>
      <c r="F65" s="23" t="n">
        <v>0.500999312474146</v>
      </c>
      <c r="G65" s="26" t="n">
        <f aca="false">AVERAGE(F58:F65)</f>
        <v>0.309747364611086</v>
      </c>
      <c r="H65" s="23" t="n">
        <v>4.44173718916742</v>
      </c>
      <c r="I65" s="23" t="n">
        <v>0.737252692286921</v>
      </c>
      <c r="J65" s="23" t="n">
        <f aca="false">AVERAGE(I58:I65)</f>
        <v>0.934944753028003</v>
      </c>
      <c r="K65" s="25" t="n">
        <v>2.9276807921869</v>
      </c>
      <c r="L65" s="23" t="n">
        <v>0.644867794386892</v>
      </c>
      <c r="M65" s="23" t="n">
        <f aca="false">AVERAGE(L58:L65)</f>
        <v>0.461626123966873</v>
      </c>
      <c r="N65" s="25" t="n">
        <v>2.17391781887199</v>
      </c>
      <c r="O65" s="23" t="n">
        <v>1.18885428150624</v>
      </c>
      <c r="P65" s="26" t="n">
        <f aca="false">AVERAGE(O58:O65)</f>
        <v>0.83449001200916</v>
      </c>
      <c r="Q65" s="25" t="n">
        <v>3.46091127190322</v>
      </c>
      <c r="R65" s="23" t="n">
        <v>1.08296833499445</v>
      </c>
      <c r="S65" s="26" t="n">
        <f aca="false">AVERAGE(R58:R65)</f>
        <v>0.77551865703552</v>
      </c>
      <c r="T65" s="25" t="n">
        <v>4.84389987152572</v>
      </c>
      <c r="U65" s="23" t="n">
        <v>0.639561047663122</v>
      </c>
      <c r="V65" s="26" t="n">
        <f aca="false">AVERAGE(U58:U65)</f>
        <v>0.81101044334771</v>
      </c>
      <c r="W65" s="25" t="n">
        <v>6.37867635171086</v>
      </c>
      <c r="X65" s="23" t="n">
        <v>1.02125019658067</v>
      </c>
      <c r="Y65" s="26" t="n">
        <f aca="false">AVERAGE(X58:X65)</f>
        <v>0.863829071031939</v>
      </c>
      <c r="Z65" s="25" t="n">
        <v>5.91723671981374</v>
      </c>
      <c r="AA65" s="23" t="n">
        <v>0.090143487565199</v>
      </c>
      <c r="AB65" s="26" t="n">
        <f aca="false">AVERAGE(AA58:AA65)</f>
        <v>0.666069178969929</v>
      </c>
      <c r="AC65" s="25" t="n">
        <v>4.25705064127342</v>
      </c>
      <c r="AD65" s="23" t="n">
        <v>0.432109277150231</v>
      </c>
      <c r="AE65" s="26" t="n">
        <f aca="false">AVERAGE(AD58:AD65)</f>
        <v>1.09013590086047</v>
      </c>
      <c r="AG65" s="37"/>
    </row>
    <row r="66" customFormat="false" ht="12" hidden="false" customHeight="true" outlineLevel="0" collapsed="false">
      <c r="A66" s="11"/>
      <c r="B66" s="13"/>
      <c r="C66" s="13"/>
      <c r="D66" s="34"/>
      <c r="E66" s="19"/>
      <c r="F66" s="13"/>
      <c r="G66" s="20"/>
      <c r="H66" s="13"/>
      <c r="I66" s="13"/>
      <c r="J66" s="13"/>
      <c r="K66" s="19"/>
      <c r="L66" s="13"/>
      <c r="M66" s="13"/>
      <c r="N66" s="19"/>
      <c r="O66" s="13"/>
      <c r="P66" s="20"/>
      <c r="Q66" s="19"/>
      <c r="R66" s="13"/>
      <c r="S66" s="20"/>
      <c r="T66" s="19"/>
      <c r="U66" s="13"/>
      <c r="V66" s="20"/>
      <c r="W66" s="19"/>
      <c r="X66" s="13"/>
      <c r="Y66" s="20"/>
      <c r="Z66" s="19"/>
      <c r="AA66" s="13"/>
      <c r="AB66" s="20"/>
      <c r="AC66" s="19"/>
      <c r="AD66" s="13"/>
      <c r="AE66" s="20"/>
    </row>
    <row r="67" customFormat="false" ht="12" hidden="false" customHeight="true" outlineLevel="0" collapsed="false">
      <c r="A67" s="11" t="s">
        <v>70</v>
      </c>
      <c r="B67" s="13" t="n">
        <v>0.400876507718902</v>
      </c>
      <c r="C67" s="13" t="n">
        <v>0.343378920898395</v>
      </c>
      <c r="D67" s="34"/>
      <c r="E67" s="19" t="n">
        <v>0.678756480472314</v>
      </c>
      <c r="F67" s="13" t="n">
        <v>0.126304648925333</v>
      </c>
      <c r="G67" s="20"/>
      <c r="H67" s="13" t="n">
        <v>0.930750929222199</v>
      </c>
      <c r="I67" s="13" t="n">
        <v>0.791135551988413</v>
      </c>
      <c r="J67" s="13"/>
      <c r="K67" s="19" t="n">
        <v>1.12281531506364</v>
      </c>
      <c r="L67" s="13" t="n">
        <v>0.71966668833605</v>
      </c>
      <c r="M67" s="13"/>
      <c r="N67" s="19" t="n">
        <v>1.61292334891028</v>
      </c>
      <c r="O67" s="13" t="n">
        <v>0.619886153640044</v>
      </c>
      <c r="P67" s="20"/>
      <c r="Q67" s="19" t="n">
        <v>1.92876386550424</v>
      </c>
      <c r="R67" s="13" t="n">
        <v>0.689657328209891</v>
      </c>
      <c r="S67" s="20"/>
      <c r="T67" s="19" t="n">
        <v>0.295193208664495</v>
      </c>
      <c r="U67" s="13" t="n">
        <v>1.07537826752478</v>
      </c>
      <c r="V67" s="20"/>
      <c r="W67" s="19" t="n">
        <v>3.29559233365833</v>
      </c>
      <c r="X67" s="13" t="n">
        <v>1.36810082824995</v>
      </c>
      <c r="Y67" s="20"/>
      <c r="Z67" s="19" t="n">
        <v>1.31886740747782</v>
      </c>
      <c r="AA67" s="13" t="n">
        <v>3.05401638485437</v>
      </c>
      <c r="AB67" s="20"/>
      <c r="AC67" s="19" t="n">
        <v>0.79599495472324</v>
      </c>
      <c r="AD67" s="13" t="n">
        <v>0.884890419475351</v>
      </c>
      <c r="AE67" s="20"/>
    </row>
    <row r="68" customFormat="false" ht="12" hidden="false" customHeight="true" outlineLevel="0" collapsed="false">
      <c r="A68" s="11" t="s">
        <v>71</v>
      </c>
      <c r="B68" s="13" t="n">
        <v>0.254726117104425</v>
      </c>
      <c r="C68" s="13" t="n">
        <v>0.254726117104425</v>
      </c>
      <c r="D68" s="34"/>
      <c r="E68" s="19" t="n">
        <v>0.733458956896429</v>
      </c>
      <c r="F68" s="13" t="n">
        <v>0.582097082438887</v>
      </c>
      <c r="G68" s="20"/>
      <c r="H68" s="13" t="n">
        <v>0.805238093171615</v>
      </c>
      <c r="I68" s="13" t="n">
        <v>0.576324929736358</v>
      </c>
      <c r="J68" s="13"/>
      <c r="K68" s="19" t="n">
        <v>1.91540901137109</v>
      </c>
      <c r="L68" s="13" t="n">
        <v>1.03809581804024</v>
      </c>
      <c r="M68" s="13"/>
      <c r="N68" s="19" t="n">
        <v>1.59865888093654</v>
      </c>
      <c r="O68" s="13" t="n">
        <v>0.661006287136929</v>
      </c>
      <c r="P68" s="20"/>
      <c r="Q68" s="19" t="n">
        <v>2.21045574532418</v>
      </c>
      <c r="R68" s="13" t="n">
        <v>0.272769134777161</v>
      </c>
      <c r="S68" s="20"/>
      <c r="T68" s="19" t="n">
        <v>1.95530685845136</v>
      </c>
      <c r="U68" s="13" t="n">
        <v>1.57585599956148</v>
      </c>
      <c r="V68" s="20"/>
      <c r="W68" s="19" t="n">
        <v>0.264523643370748</v>
      </c>
      <c r="X68" s="13" t="n">
        <v>0.641234998137576</v>
      </c>
      <c r="Y68" s="20"/>
      <c r="Z68" s="19" t="n">
        <v>2.02997916207909</v>
      </c>
      <c r="AA68" s="13" t="n">
        <v>1.86902864710215</v>
      </c>
      <c r="AB68" s="20"/>
      <c r="AC68" s="19" t="n">
        <v>1.67968026408087</v>
      </c>
      <c r="AD68" s="13" t="n">
        <v>1.3664750979929</v>
      </c>
      <c r="AE68" s="20"/>
    </row>
    <row r="69" customFormat="false" ht="12" hidden="false" customHeight="true" outlineLevel="0" collapsed="false">
      <c r="A69" s="11" t="s">
        <v>72</v>
      </c>
      <c r="B69" s="13" t="n">
        <v>4.26830495794767</v>
      </c>
      <c r="C69" s="13" t="n">
        <v>0.039383332066318</v>
      </c>
      <c r="D69" s="34"/>
      <c r="E69" s="19" t="n">
        <v>4.17119145962682</v>
      </c>
      <c r="F69" s="13" t="n">
        <v>0.363538480641986</v>
      </c>
      <c r="G69" s="20"/>
      <c r="H69" s="13" t="n">
        <v>4.60980492921651</v>
      </c>
      <c r="I69" s="13" t="n">
        <v>0.364163143290015</v>
      </c>
      <c r="J69" s="13"/>
      <c r="K69" s="19" t="n">
        <v>4.64445338164708</v>
      </c>
      <c r="L69" s="13" t="n">
        <v>0.943333557397443</v>
      </c>
      <c r="M69" s="13"/>
      <c r="N69" s="19" t="n">
        <v>4.43040645004909</v>
      </c>
      <c r="O69" s="13" t="n">
        <v>0.71322086160798</v>
      </c>
      <c r="P69" s="20"/>
      <c r="Q69" s="19" t="n">
        <v>4.93017400572738</v>
      </c>
      <c r="R69" s="13" t="n">
        <v>0.44420173416528</v>
      </c>
      <c r="S69" s="20"/>
      <c r="T69" s="19"/>
      <c r="U69" s="13"/>
      <c r="V69" s="20"/>
      <c r="W69" s="19"/>
      <c r="X69" s="13"/>
      <c r="Y69" s="20"/>
      <c r="Z69" s="19" t="n">
        <v>4.49737123037559</v>
      </c>
      <c r="AA69" s="13" t="n">
        <v>3.08732494533929</v>
      </c>
      <c r="AB69" s="20"/>
      <c r="AC69" s="19" t="n">
        <v>5.15395395040049</v>
      </c>
      <c r="AD69" s="13" t="n">
        <v>2.01888325720564</v>
      </c>
      <c r="AE69" s="20"/>
    </row>
    <row r="70" customFormat="false" ht="12" hidden="false" customHeight="true" outlineLevel="0" collapsed="false">
      <c r="A70" s="11" t="s">
        <v>73</v>
      </c>
      <c r="B70" s="13" t="n">
        <v>0.0436888221964603</v>
      </c>
      <c r="C70" s="13" t="n">
        <v>0.220555514197809</v>
      </c>
      <c r="D70" s="34"/>
      <c r="E70" s="19" t="n">
        <v>0.193419057703162</v>
      </c>
      <c r="F70" s="13" t="n">
        <v>0.254668757804022</v>
      </c>
      <c r="G70" s="20"/>
      <c r="H70" s="13" t="n">
        <v>0.530731895917779</v>
      </c>
      <c r="I70" s="13" t="n">
        <v>0.421269180085364</v>
      </c>
      <c r="J70" s="13"/>
      <c r="K70" s="19" t="n">
        <v>0.662623364027025</v>
      </c>
      <c r="L70" s="13" t="n">
        <v>0.316262767803625</v>
      </c>
      <c r="M70" s="13"/>
      <c r="N70" s="19" t="n">
        <v>0.318390907428772</v>
      </c>
      <c r="O70" s="13" t="n">
        <v>0.367311660111236</v>
      </c>
      <c r="P70" s="20"/>
      <c r="Q70" s="19" t="n">
        <v>0.922163712048207</v>
      </c>
      <c r="R70" s="13" t="n">
        <v>0.486896583014465</v>
      </c>
      <c r="S70" s="20"/>
      <c r="T70" s="19" t="n">
        <v>0.0705453920382357</v>
      </c>
      <c r="U70" s="13" t="n">
        <v>1.84690467645875</v>
      </c>
      <c r="V70" s="20"/>
      <c r="W70" s="19" t="n">
        <v>0.704061750061806</v>
      </c>
      <c r="X70" s="13" t="n">
        <v>1.00579978745801</v>
      </c>
      <c r="Y70" s="20"/>
      <c r="Z70" s="19" t="n">
        <v>0.593193178911228</v>
      </c>
      <c r="AA70" s="13" t="n">
        <v>1.97468125216171</v>
      </c>
      <c r="AB70" s="20"/>
      <c r="AC70" s="19" t="n">
        <v>1.21619995843823</v>
      </c>
      <c r="AD70" s="13" t="n">
        <v>1.45174828781556</v>
      </c>
      <c r="AE70" s="20"/>
    </row>
    <row r="71" customFormat="false" ht="12" hidden="false" customHeight="true" outlineLevel="0" collapsed="false">
      <c r="A71" s="11" t="s">
        <v>74</v>
      </c>
      <c r="B71" s="13" t="n">
        <v>2.02300100636988</v>
      </c>
      <c r="C71" s="13" t="n">
        <v>0.496921551006122</v>
      </c>
      <c r="D71" s="34"/>
      <c r="E71" s="19" t="n">
        <v>1.98767163290343</v>
      </c>
      <c r="F71" s="13" t="n">
        <v>0.492229272310407</v>
      </c>
      <c r="G71" s="20"/>
      <c r="H71" s="13" t="n">
        <v>2.77726073303616</v>
      </c>
      <c r="I71" s="13" t="n">
        <v>0.234039151243809</v>
      </c>
      <c r="J71" s="13"/>
      <c r="K71" s="19" t="n">
        <v>2.70583795385326</v>
      </c>
      <c r="L71" s="13" t="n">
        <v>0.876385896032125</v>
      </c>
      <c r="M71" s="13"/>
      <c r="N71" s="19" t="n">
        <v>2.44868558859884</v>
      </c>
      <c r="O71" s="13" t="n">
        <v>0.824766401607009</v>
      </c>
      <c r="P71" s="20"/>
      <c r="Q71" s="19" t="n">
        <v>3.69038692854698</v>
      </c>
      <c r="R71" s="13" t="n">
        <v>0.468006262838406</v>
      </c>
      <c r="S71" s="20"/>
      <c r="T71" s="19" t="n">
        <v>2.68163180709656</v>
      </c>
      <c r="U71" s="13" t="n">
        <v>2.04288717518207</v>
      </c>
      <c r="V71" s="20"/>
      <c r="W71" s="19" t="n">
        <v>1.53093636409856</v>
      </c>
      <c r="X71" s="13" t="n">
        <v>1.01507428506306</v>
      </c>
      <c r="Y71" s="20"/>
      <c r="Z71" s="19" t="n">
        <v>2.47210745498003</v>
      </c>
      <c r="AA71" s="13" t="n">
        <v>2.12238379511008</v>
      </c>
      <c r="AB71" s="20"/>
      <c r="AC71" s="19" t="n">
        <v>3.39947747960614</v>
      </c>
      <c r="AD71" s="13" t="n">
        <v>1.3622056130661</v>
      </c>
      <c r="AE71" s="20"/>
    </row>
    <row r="72" customFormat="false" ht="12" hidden="false" customHeight="true" outlineLevel="0" collapsed="false">
      <c r="A72" s="11" t="s">
        <v>75</v>
      </c>
      <c r="B72" s="13" t="n">
        <v>2.3302044307398</v>
      </c>
      <c r="C72" s="13" t="n">
        <v>0.0756504392016647</v>
      </c>
      <c r="D72" s="34"/>
      <c r="E72" s="19" t="n">
        <v>2.18818548918103</v>
      </c>
      <c r="F72" s="13" t="n">
        <v>0.184769969842669</v>
      </c>
      <c r="G72" s="20"/>
      <c r="H72" s="13"/>
      <c r="I72" s="13"/>
      <c r="J72" s="13"/>
      <c r="K72" s="19" t="n">
        <v>1.97421877400491</v>
      </c>
      <c r="L72" s="13" t="n">
        <v>0.564507078941276</v>
      </c>
      <c r="M72" s="13"/>
      <c r="N72" s="19" t="n">
        <v>1.64260226537606</v>
      </c>
      <c r="O72" s="13" t="n">
        <v>0.132678993906972</v>
      </c>
      <c r="P72" s="20"/>
      <c r="Q72" s="19"/>
      <c r="R72" s="13"/>
      <c r="S72" s="20"/>
      <c r="T72" s="19" t="n">
        <v>2.64263105554463</v>
      </c>
      <c r="U72" s="13" t="n">
        <v>2.85756748752101</v>
      </c>
      <c r="V72" s="20"/>
      <c r="W72" s="19" t="n">
        <v>2.18268464767275</v>
      </c>
      <c r="X72" s="13" t="n">
        <v>1.65746501185765</v>
      </c>
      <c r="Y72" s="20"/>
      <c r="Z72" s="19" t="n">
        <v>2.89982196088687</v>
      </c>
      <c r="AA72" s="13" t="n">
        <v>2.58177352013109</v>
      </c>
      <c r="AB72" s="20"/>
      <c r="AC72" s="19" t="n">
        <v>3.97939693663489</v>
      </c>
      <c r="AD72" s="13" t="n">
        <v>2.42662723432831</v>
      </c>
      <c r="AE72" s="20"/>
    </row>
    <row r="73" customFormat="false" ht="12" hidden="false" customHeight="true" outlineLevel="0" collapsed="false">
      <c r="A73" s="11" t="s">
        <v>76</v>
      </c>
      <c r="B73" s="13" t="n">
        <v>0.842287497630481</v>
      </c>
      <c r="C73" s="13" t="n">
        <v>1.29761217250711</v>
      </c>
      <c r="D73" s="34"/>
      <c r="E73" s="19" t="n">
        <v>0.405325243670646</v>
      </c>
      <c r="F73" s="13" t="n">
        <v>0.331715486636619</v>
      </c>
      <c r="G73" s="20"/>
      <c r="H73" s="13" t="n">
        <v>0.537628294208989</v>
      </c>
      <c r="I73" s="13" t="n">
        <v>0.863313954986644</v>
      </c>
      <c r="J73" s="13"/>
      <c r="K73" s="19" t="n">
        <v>1.99450530917989</v>
      </c>
      <c r="L73" s="13" t="n">
        <v>0.935238141843836</v>
      </c>
      <c r="M73" s="13"/>
      <c r="N73" s="19" t="n">
        <v>2.38975393302465</v>
      </c>
      <c r="O73" s="13" t="n">
        <v>1.16830405469198</v>
      </c>
      <c r="P73" s="20"/>
      <c r="Q73" s="19" t="n">
        <v>1.2657150891811</v>
      </c>
      <c r="R73" s="13" t="n">
        <v>0.81323336462434</v>
      </c>
      <c r="S73" s="20"/>
      <c r="T73" s="19" t="n">
        <v>1.98330342252118</v>
      </c>
      <c r="U73" s="13" t="n">
        <v>1.74019267828124</v>
      </c>
      <c r="V73" s="20"/>
      <c r="W73" s="19" t="n">
        <v>0.46729141423691</v>
      </c>
      <c r="X73" s="13" t="n">
        <v>1.22794797928671</v>
      </c>
      <c r="Y73" s="20"/>
      <c r="Z73" s="19" t="n">
        <v>1.12883210745021</v>
      </c>
      <c r="AA73" s="13" t="n">
        <v>2.48138878824342</v>
      </c>
      <c r="AB73" s="20"/>
      <c r="AC73" s="19" t="n">
        <v>2.07304717583873</v>
      </c>
      <c r="AD73" s="13" t="n">
        <v>2.12210074188009</v>
      </c>
      <c r="AE73" s="20"/>
    </row>
    <row r="74" customFormat="false" ht="12" hidden="false" customHeight="true" outlineLevel="0" collapsed="false">
      <c r="A74" s="21" t="s">
        <v>77</v>
      </c>
      <c r="B74" s="23" t="n">
        <v>4.42614501470566</v>
      </c>
      <c r="C74" s="23" t="n">
        <v>0.54345695875119</v>
      </c>
      <c r="D74" s="35" t="n">
        <f aca="false">AVERAGE(C67:C74)</f>
        <v>0.408960625716629</v>
      </c>
      <c r="E74" s="25" t="n">
        <v>4.57062128411124</v>
      </c>
      <c r="F74" s="23" t="n">
        <v>0.797653698239442</v>
      </c>
      <c r="G74" s="26" t="n">
        <f aca="false">AVERAGE(F67:F74)</f>
        <v>0.39162217460492</v>
      </c>
      <c r="H74" s="23" t="n">
        <v>4.97936548337641</v>
      </c>
      <c r="I74" s="23" t="n">
        <v>0.317604325887068</v>
      </c>
      <c r="J74" s="23" t="n">
        <f aca="false">AVERAGE(I67:I74)</f>
        <v>0.509692891031096</v>
      </c>
      <c r="K74" s="25" t="n">
        <v>4.92218610136679</v>
      </c>
      <c r="L74" s="23" t="n">
        <v>0.350567009647921</v>
      </c>
      <c r="M74" s="23" t="n">
        <f aca="false">AVERAGE(L67:L74)</f>
        <v>0.718007119755314</v>
      </c>
      <c r="N74" s="25" t="n">
        <v>4.56367175189664</v>
      </c>
      <c r="O74" s="23" t="n">
        <v>0.251554442085817</v>
      </c>
      <c r="P74" s="26" t="n">
        <f aca="false">AVERAGE(O67:O74)</f>
        <v>0.592341106848496</v>
      </c>
      <c r="Q74" s="25" t="n">
        <v>4.72662636108432</v>
      </c>
      <c r="R74" s="23" t="n">
        <v>0.413924176757756</v>
      </c>
      <c r="S74" s="26" t="n">
        <f aca="false">AVERAGE(R67:R74)</f>
        <v>0.512669797769614</v>
      </c>
      <c r="T74" s="25" t="n">
        <v>6.8272032940469</v>
      </c>
      <c r="U74" s="23" t="n">
        <v>2.32309308412432</v>
      </c>
      <c r="V74" s="26" t="n">
        <f aca="false">AVERAGE(U67:U74)</f>
        <v>1.92312562409338</v>
      </c>
      <c r="W74" s="25" t="n">
        <v>5.91138493747395</v>
      </c>
      <c r="X74" s="23" t="n">
        <v>1.35231406281702</v>
      </c>
      <c r="Y74" s="26" t="n">
        <f aca="false">AVERAGE(X67:X74)</f>
        <v>1.18113385041</v>
      </c>
      <c r="Z74" s="25" t="n">
        <v>19.1243695095174</v>
      </c>
      <c r="AA74" s="23" t="n">
        <v>2.39124530067824</v>
      </c>
      <c r="AB74" s="26" t="n">
        <f aca="false">AVERAGE(AA67:AA74)</f>
        <v>2.44523032920254</v>
      </c>
      <c r="AC74" s="25" t="n">
        <v>6.33009781711215</v>
      </c>
      <c r="AD74" s="23" t="n">
        <v>2.01603436262359</v>
      </c>
      <c r="AE74" s="26" t="n">
        <f aca="false">AVERAGE(AD67:AD74)</f>
        <v>1.70612062679844</v>
      </c>
    </row>
    <row r="75" customFormat="false" ht="12" hidden="false" customHeight="true" outlineLevel="0" collapsed="false">
      <c r="A75" s="11"/>
      <c r="B75" s="13"/>
      <c r="C75" s="13"/>
      <c r="D75" s="34"/>
      <c r="E75" s="19"/>
      <c r="F75" s="13"/>
      <c r="G75" s="20"/>
      <c r="H75" s="13"/>
      <c r="I75" s="13"/>
      <c r="J75" s="13"/>
      <c r="K75" s="19"/>
      <c r="L75" s="13"/>
      <c r="M75" s="13"/>
      <c r="N75" s="19"/>
      <c r="O75" s="13"/>
      <c r="P75" s="20"/>
      <c r="Q75" s="19"/>
      <c r="R75" s="13"/>
      <c r="S75" s="20"/>
      <c r="T75" s="19"/>
      <c r="U75" s="13"/>
      <c r="V75" s="20"/>
      <c r="W75" s="19"/>
      <c r="X75" s="13"/>
      <c r="Y75" s="20"/>
      <c r="Z75" s="19"/>
      <c r="AA75" s="13"/>
      <c r="AB75" s="20"/>
      <c r="AC75" s="19"/>
      <c r="AD75" s="13"/>
      <c r="AE75" s="20"/>
      <c r="AF75" s="37"/>
      <c r="AG75" s="37"/>
    </row>
    <row r="76" customFormat="false" ht="12" hidden="false" customHeight="true" outlineLevel="0" collapsed="false">
      <c r="A76" s="11" t="s">
        <v>78</v>
      </c>
      <c r="B76" s="13" t="n">
        <v>4.02526850698676</v>
      </c>
      <c r="C76" s="13" t="n">
        <v>0.834603865852086</v>
      </c>
      <c r="D76" s="34"/>
      <c r="E76" s="19" t="n">
        <v>3.89186480363892</v>
      </c>
      <c r="F76" s="13" t="n">
        <v>0.672503733349441</v>
      </c>
      <c r="G76" s="20"/>
      <c r="H76" s="13" t="n">
        <v>4.04861455415421</v>
      </c>
      <c r="I76" s="13" t="n">
        <v>0.599508438357993</v>
      </c>
      <c r="J76" s="13"/>
      <c r="K76" s="19" t="n">
        <v>3.79937078630314</v>
      </c>
      <c r="L76" s="13" t="n">
        <v>0.535564732553747</v>
      </c>
      <c r="M76" s="13"/>
      <c r="N76" s="19" t="n">
        <v>2.95074840298636</v>
      </c>
      <c r="O76" s="13" t="n">
        <v>0.698890958136692</v>
      </c>
      <c r="P76" s="20"/>
      <c r="Q76" s="19" t="n">
        <v>2.79786249558008</v>
      </c>
      <c r="R76" s="13" t="n">
        <v>1.0255242302941</v>
      </c>
      <c r="S76" s="20"/>
      <c r="T76" s="19" t="n">
        <v>7.12239650271139</v>
      </c>
      <c r="U76" s="13" t="n">
        <v>1.51370216274175</v>
      </c>
      <c r="V76" s="20"/>
      <c r="W76" s="19" t="n">
        <v>9.20697727113229</v>
      </c>
      <c r="X76" s="13" t="n">
        <v>0.128420978673816</v>
      </c>
      <c r="Y76" s="20"/>
      <c r="Z76" s="19" t="n">
        <v>8.36493623474177</v>
      </c>
      <c r="AA76" s="13" t="n">
        <v>0.662771084176123</v>
      </c>
      <c r="AB76" s="20"/>
      <c r="AC76" s="19" t="n">
        <v>5.53410286238891</v>
      </c>
      <c r="AD76" s="13" t="n">
        <v>2.39368565449259</v>
      </c>
      <c r="AE76" s="20"/>
      <c r="AF76" s="37"/>
      <c r="AG76" s="37"/>
    </row>
    <row r="77" customFormat="false" ht="12" hidden="false" customHeight="true" outlineLevel="0" collapsed="false">
      <c r="A77" s="11" t="s">
        <v>79</v>
      </c>
      <c r="B77" s="13" t="n">
        <v>4.06718383996248</v>
      </c>
      <c r="C77" s="13" t="n">
        <v>0.30203517919222</v>
      </c>
      <c r="D77" s="34"/>
      <c r="E77" s="19" t="n">
        <v>3.83716232721481</v>
      </c>
      <c r="F77" s="13" t="n">
        <v>0.414805256735221</v>
      </c>
      <c r="G77" s="20"/>
      <c r="H77" s="13" t="n">
        <v>4.1741273902048</v>
      </c>
      <c r="I77" s="13" t="n">
        <v>0.375327496105902</v>
      </c>
      <c r="J77" s="13"/>
      <c r="K77" s="19" t="n">
        <v>3.00677708999569</v>
      </c>
      <c r="L77" s="13" t="n">
        <v>0.739903208343238</v>
      </c>
      <c r="M77" s="13"/>
      <c r="N77" s="19" t="n">
        <v>2.9650128709601</v>
      </c>
      <c r="O77" s="13" t="n">
        <v>0.786126775288148</v>
      </c>
      <c r="P77" s="20"/>
      <c r="Q77" s="19" t="n">
        <v>2.51617061576014</v>
      </c>
      <c r="R77" s="13" t="n">
        <v>0.533851796979854</v>
      </c>
      <c r="S77" s="20"/>
      <c r="T77" s="19" t="n">
        <v>4.87189643559554</v>
      </c>
      <c r="U77" s="13" t="n">
        <v>0.775293888681692</v>
      </c>
      <c r="V77" s="20"/>
      <c r="W77" s="19" t="n">
        <v>5.64686129410321</v>
      </c>
      <c r="X77" s="13" t="n">
        <v>1.05479660574962</v>
      </c>
      <c r="Y77" s="20"/>
      <c r="Z77" s="19" t="n">
        <v>5.01608966518485</v>
      </c>
      <c r="AA77" s="13" t="n">
        <v>0.522216653576094</v>
      </c>
      <c r="AB77" s="20"/>
      <c r="AC77" s="19" t="n">
        <v>4.65041755303128</v>
      </c>
      <c r="AD77" s="13" t="n">
        <v>1.34854516491571</v>
      </c>
      <c r="AE77" s="20"/>
      <c r="AF77" s="37"/>
      <c r="AG77" s="37"/>
    </row>
    <row r="78" customFormat="false" ht="12" hidden="false" customHeight="true" outlineLevel="0" collapsed="false">
      <c r="A78" s="11" t="s">
        <v>80</v>
      </c>
      <c r="B78" s="13" t="n">
        <v>0.157840056757987</v>
      </c>
      <c r="C78" s="13" t="n">
        <v>0.527074459437579</v>
      </c>
      <c r="D78" s="34"/>
      <c r="E78" s="19" t="n">
        <v>0.399429824484422</v>
      </c>
      <c r="F78" s="13" t="n">
        <v>0.530051967355058</v>
      </c>
      <c r="G78" s="20"/>
      <c r="H78" s="13" t="n">
        <v>0.369560554159897</v>
      </c>
      <c r="I78" s="13" t="n">
        <v>0.191982161106518</v>
      </c>
      <c r="J78" s="13"/>
      <c r="K78" s="19" t="n">
        <v>0.277732719719702</v>
      </c>
      <c r="L78" s="13" t="n">
        <v>0.628896247548674</v>
      </c>
      <c r="M78" s="13"/>
      <c r="N78" s="19" t="n">
        <v>0.133265301847551</v>
      </c>
      <c r="O78" s="13" t="n">
        <v>0.675750759037044</v>
      </c>
      <c r="P78" s="20"/>
      <c r="Q78" s="19" t="n">
        <v>0.203547644643063</v>
      </c>
      <c r="R78" s="13" t="n">
        <v>0.382877829791726</v>
      </c>
      <c r="S78" s="20"/>
      <c r="T78" s="19"/>
      <c r="U78" s="13"/>
      <c r="V78" s="20"/>
      <c r="W78" s="19"/>
      <c r="X78" s="13"/>
      <c r="Y78" s="20"/>
      <c r="Z78" s="19" t="n">
        <v>2.54869759688835</v>
      </c>
      <c r="AA78" s="13" t="n">
        <v>0.696079644661051</v>
      </c>
      <c r="AB78" s="20"/>
      <c r="AC78" s="19" t="n">
        <v>1.17614386671166</v>
      </c>
      <c r="AD78" s="13" t="n">
        <v>0.693978126142838</v>
      </c>
      <c r="AE78" s="20"/>
      <c r="AF78" s="37"/>
      <c r="AG78" s="37"/>
    </row>
    <row r="79" customFormat="false" ht="12" hidden="false" customHeight="true" outlineLevel="0" collapsed="false">
      <c r="A79" s="11" t="s">
        <v>81</v>
      </c>
      <c r="B79" s="13" t="n">
        <v>4.3824561925092</v>
      </c>
      <c r="C79" s="13" t="n">
        <v>0.467358434510609</v>
      </c>
      <c r="D79" s="34"/>
      <c r="E79" s="19" t="n">
        <v>4.37720222640808</v>
      </c>
      <c r="F79" s="13" t="n">
        <v>0.546156138390286</v>
      </c>
      <c r="G79" s="20"/>
      <c r="H79" s="13" t="n">
        <v>4.38469014333276</v>
      </c>
      <c r="I79" s="13" t="n">
        <v>0.236366950740392</v>
      </c>
      <c r="J79" s="13"/>
      <c r="K79" s="19" t="n">
        <v>4.25956273733976</v>
      </c>
      <c r="L79" s="13" t="n">
        <v>0.211600999819498</v>
      </c>
      <c r="M79" s="13"/>
      <c r="N79" s="19" t="n">
        <v>4.24528084446787</v>
      </c>
      <c r="O79" s="13" t="n">
        <v>0.569588822781143</v>
      </c>
      <c r="P79" s="20"/>
      <c r="Q79" s="19" t="n">
        <v>3.80446264903611</v>
      </c>
      <c r="R79" s="13" t="n">
        <v>0.30294757007574</v>
      </c>
      <c r="S79" s="20"/>
      <c r="T79" s="19" t="n">
        <v>6.89774868608513</v>
      </c>
      <c r="U79" s="13" t="n">
        <v>0.490852272383712</v>
      </c>
      <c r="V79" s="20"/>
      <c r="W79" s="19" t="n">
        <v>6.61544668753576</v>
      </c>
      <c r="X79" s="13" t="n">
        <v>0.795976271335589</v>
      </c>
      <c r="Y79" s="20"/>
      <c r="Z79" s="19" t="n">
        <v>6.45287564835272</v>
      </c>
      <c r="AA79" s="13" t="n">
        <v>0.416564048516525</v>
      </c>
      <c r="AB79" s="20"/>
      <c r="AC79" s="19" t="n">
        <v>5.11389785867393</v>
      </c>
      <c r="AD79" s="13" t="n">
        <v>1.20938508223207</v>
      </c>
      <c r="AE79" s="20"/>
      <c r="AF79" s="37"/>
      <c r="AG79" s="37"/>
    </row>
    <row r="80" customFormat="false" ht="12" hidden="false" customHeight="true" outlineLevel="0" collapsed="false">
      <c r="A80" s="11" t="s">
        <v>82</v>
      </c>
      <c r="B80" s="13" t="n">
        <v>2.40314400833578</v>
      </c>
      <c r="C80" s="13" t="n">
        <v>0.273808503619225</v>
      </c>
      <c r="D80" s="34"/>
      <c r="E80" s="19" t="n">
        <v>2.58294965120781</v>
      </c>
      <c r="F80" s="13" t="n">
        <v>0.319890819968879</v>
      </c>
      <c r="G80" s="20"/>
      <c r="H80" s="13" t="n">
        <v>2.20210475034025</v>
      </c>
      <c r="I80" s="13" t="n">
        <v>0.211010783925902</v>
      </c>
      <c r="J80" s="13"/>
      <c r="K80" s="19" t="n">
        <v>2.21634814751353</v>
      </c>
      <c r="L80" s="13" t="n">
        <v>0.540516502745351</v>
      </c>
      <c r="M80" s="13"/>
      <c r="N80" s="19" t="n">
        <v>2.1149861632978</v>
      </c>
      <c r="O80" s="13" t="n">
        <v>0.797854657195651</v>
      </c>
      <c r="P80" s="20"/>
      <c r="Q80" s="19" t="n">
        <v>1.03623943253733</v>
      </c>
      <c r="R80" s="13" t="n">
        <v>0.806151447599694</v>
      </c>
      <c r="S80" s="20"/>
      <c r="T80" s="19" t="n">
        <v>4.14557148695034</v>
      </c>
      <c r="U80" s="13" t="n">
        <v>0.302883399126762</v>
      </c>
      <c r="V80" s="20"/>
      <c r="W80" s="19" t="n">
        <v>4.3804485733754</v>
      </c>
      <c r="X80" s="13" t="n">
        <v>1.00514995487258</v>
      </c>
      <c r="Y80" s="20"/>
      <c r="Z80" s="19" t="n">
        <v>4.57396137228391</v>
      </c>
      <c r="AA80" s="13" t="n">
        <v>0.268861505568163</v>
      </c>
      <c r="AB80" s="20"/>
      <c r="AC80" s="19" t="n">
        <v>2.93062033750601</v>
      </c>
      <c r="AD80" s="13" t="n">
        <v>0.948462824071866</v>
      </c>
      <c r="AE80" s="20"/>
      <c r="AF80" s="37"/>
      <c r="AG80" s="37"/>
    </row>
    <row r="81" customFormat="false" ht="12" hidden="false" customHeight="true" outlineLevel="0" collapsed="false">
      <c r="A81" s="11" t="s">
        <v>83</v>
      </c>
      <c r="B81" s="13" t="n">
        <v>2.09594058396586</v>
      </c>
      <c r="C81" s="13" t="n">
        <v>0.619091459855996</v>
      </c>
      <c r="D81" s="34"/>
      <c r="E81" s="19" t="n">
        <v>2.38243579493021</v>
      </c>
      <c r="F81" s="13" t="n">
        <v>0.804601328897217</v>
      </c>
      <c r="G81" s="20"/>
      <c r="H81" s="13"/>
      <c r="I81" s="13"/>
      <c r="J81" s="13"/>
      <c r="K81" s="19" t="n">
        <v>2.94796732736188</v>
      </c>
      <c r="L81" s="13" t="n">
        <v>0.446875701948195</v>
      </c>
      <c r="M81" s="13"/>
      <c r="N81" s="19" t="n">
        <v>2.92106948652059</v>
      </c>
      <c r="O81" s="13" t="n">
        <v>0.365189286726341</v>
      </c>
      <c r="P81" s="20"/>
      <c r="Q81" s="19"/>
      <c r="R81" s="13"/>
      <c r="S81" s="20"/>
      <c r="T81" s="19" t="n">
        <v>4.18457223850226</v>
      </c>
      <c r="U81" s="13" t="n">
        <v>0.868469027607443</v>
      </c>
      <c r="V81" s="20"/>
      <c r="W81" s="19" t="n">
        <v>3.7287002898012</v>
      </c>
      <c r="X81" s="13" t="n">
        <v>0.463999818522832</v>
      </c>
      <c r="Y81" s="20"/>
      <c r="Z81" s="19" t="n">
        <v>4.14624686637708</v>
      </c>
      <c r="AA81" s="13" t="n">
        <v>0.190528219452854</v>
      </c>
      <c r="AB81" s="20"/>
      <c r="AC81" s="19" t="n">
        <v>2.35070088047727</v>
      </c>
      <c r="AD81" s="13" t="n">
        <v>0.928829917613357</v>
      </c>
      <c r="AE81" s="20"/>
      <c r="AF81" s="37"/>
      <c r="AG81" s="37"/>
    </row>
    <row r="82" customFormat="false" ht="12" hidden="false" customHeight="true" outlineLevel="0" collapsed="false">
      <c r="A82" s="11" t="s">
        <v>84</v>
      </c>
      <c r="B82" s="13" t="n">
        <v>3.58385751707518</v>
      </c>
      <c r="C82" s="13" t="n">
        <v>0.766831473983012</v>
      </c>
      <c r="D82" s="34"/>
      <c r="E82" s="19" t="n">
        <v>4.16529604044059</v>
      </c>
      <c r="F82" s="13" t="n">
        <v>0.500999312474146</v>
      </c>
      <c r="G82" s="20"/>
      <c r="H82" s="13" t="n">
        <v>4.44173718916742</v>
      </c>
      <c r="I82" s="13" t="n">
        <v>0.737252692286921</v>
      </c>
      <c r="J82" s="13"/>
      <c r="K82" s="19" t="n">
        <v>2.9276807921869</v>
      </c>
      <c r="L82" s="13" t="n">
        <v>0.644867794386892</v>
      </c>
      <c r="M82" s="13"/>
      <c r="N82" s="19" t="n">
        <v>2.17391781887199</v>
      </c>
      <c r="O82" s="13" t="n">
        <v>1.18885428150624</v>
      </c>
      <c r="P82" s="20"/>
      <c r="Q82" s="19" t="n">
        <v>3.46091127190322</v>
      </c>
      <c r="R82" s="13" t="n">
        <v>1.08296833499445</v>
      </c>
      <c r="S82" s="20"/>
      <c r="T82" s="19" t="n">
        <v>4.84389987152572</v>
      </c>
      <c r="U82" s="13" t="n">
        <v>0.639561047663122</v>
      </c>
      <c r="V82" s="20"/>
      <c r="W82" s="19" t="n">
        <v>6.37867635171086</v>
      </c>
      <c r="X82" s="13" t="n">
        <v>1.02125019658067</v>
      </c>
      <c r="Y82" s="20"/>
      <c r="Z82" s="19" t="n">
        <v>5.91723671981374</v>
      </c>
      <c r="AA82" s="13" t="n">
        <v>0.090143487565199</v>
      </c>
      <c r="AB82" s="20"/>
      <c r="AC82" s="19" t="n">
        <v>4.25705064127342</v>
      </c>
      <c r="AD82" s="13" t="n">
        <v>0.432109277150231</v>
      </c>
      <c r="AE82" s="20"/>
      <c r="AF82" s="37"/>
      <c r="AG82" s="37"/>
    </row>
    <row r="83" customFormat="false" ht="12" hidden="false" customHeight="true" outlineLevel="0" collapsed="false">
      <c r="A83" s="39" t="s">
        <v>85</v>
      </c>
      <c r="B83" s="40" t="n">
        <v>4.42614501470566</v>
      </c>
      <c r="C83" s="40" t="n">
        <v>0.54345695875119</v>
      </c>
      <c r="D83" s="41" t="n">
        <f aca="false">AVERAGE(C76:C83)</f>
        <v>0.54178254190024</v>
      </c>
      <c r="E83" s="42" t="n">
        <v>4.57062128411124</v>
      </c>
      <c r="F83" s="40" t="n">
        <v>0.797653698239442</v>
      </c>
      <c r="G83" s="43" t="n">
        <f aca="false">AVERAGE(F76:F83)</f>
        <v>0.573332781926211</v>
      </c>
      <c r="H83" s="40" t="n">
        <v>4.97936548337641</v>
      </c>
      <c r="I83" s="40" t="n">
        <v>0.317604325887068</v>
      </c>
      <c r="J83" s="40" t="n">
        <f aca="false">AVERAGE(I76:I83)</f>
        <v>0.381293264058671</v>
      </c>
      <c r="K83" s="42" t="n">
        <v>4.92218610136679</v>
      </c>
      <c r="L83" s="40" t="n">
        <v>0.350567009647921</v>
      </c>
      <c r="M83" s="40" t="n">
        <f aca="false">AVERAGE(L76:L83)</f>
        <v>0.51234902462419</v>
      </c>
      <c r="N83" s="42" t="n">
        <v>4.56367175189664</v>
      </c>
      <c r="O83" s="40" t="n">
        <v>0.251554442085817</v>
      </c>
      <c r="P83" s="43" t="n">
        <f aca="false">AVERAGE(O76:O83)</f>
        <v>0.666726247844635</v>
      </c>
      <c r="Q83" s="42" t="n">
        <v>4.72662636108432</v>
      </c>
      <c r="R83" s="40" t="n">
        <v>0.413924176757756</v>
      </c>
      <c r="S83" s="43" t="n">
        <f aca="false">AVERAGE(R76:R83)</f>
        <v>0.649749340927617</v>
      </c>
      <c r="T83" s="42" t="n">
        <v>6.8272032940469</v>
      </c>
      <c r="U83" s="40" t="n">
        <v>2.32309308412432</v>
      </c>
      <c r="V83" s="43" t="n">
        <f aca="false">AVERAGE(U76:U83)</f>
        <v>0.987693554618399</v>
      </c>
      <c r="W83" s="42" t="n">
        <v>5.91138493747395</v>
      </c>
      <c r="X83" s="40" t="n">
        <v>1.35231406281702</v>
      </c>
      <c r="Y83" s="43" t="n">
        <f aca="false">AVERAGE(X76:X83)</f>
        <v>0.831701126936018</v>
      </c>
      <c r="Z83" s="42" t="n">
        <v>19.1243695095174</v>
      </c>
      <c r="AA83" s="40" t="n">
        <v>2.39124530067824</v>
      </c>
      <c r="AB83" s="43" t="n">
        <f aca="false">AVERAGE(AA76:AA83)</f>
        <v>0.654801243024281</v>
      </c>
      <c r="AC83" s="42" t="n">
        <v>6.33009781711215</v>
      </c>
      <c r="AD83" s="40" t="n">
        <v>2.01603436262359</v>
      </c>
      <c r="AE83" s="43" t="n">
        <f aca="false">AVERAGE(AD76:AD83)</f>
        <v>1.24637880115528</v>
      </c>
    </row>
    <row r="84" customFormat="false" ht="12" hidden="false" customHeight="true" outlineLevel="0" collapsed="false">
      <c r="F84" s="37"/>
      <c r="G84" s="37"/>
      <c r="H84" s="37"/>
      <c r="I84" s="37"/>
      <c r="J84" s="37"/>
      <c r="T84" s="37"/>
      <c r="U84" s="37"/>
      <c r="V84" s="37"/>
      <c r="W84" s="37"/>
      <c r="X84" s="37"/>
    </row>
    <row r="85" customFormat="false" ht="12" hidden="false" customHeight="true" outlineLevel="0" collapsed="false">
      <c r="F85" s="37"/>
      <c r="G85" s="37"/>
      <c r="H85" s="37"/>
      <c r="I85" s="37"/>
      <c r="J85" s="37"/>
      <c r="K85" s="37"/>
      <c r="L85" s="37"/>
      <c r="N85" s="37"/>
      <c r="O85" s="37"/>
      <c r="P85" s="37"/>
      <c r="Q85" s="37"/>
      <c r="R85" s="37"/>
      <c r="S85" s="37"/>
      <c r="T85" s="37"/>
      <c r="U85" s="37"/>
      <c r="W85" s="37"/>
      <c r="X85" s="37"/>
      <c r="Y85" s="37"/>
      <c r="Z85" s="37"/>
      <c r="AA85" s="37"/>
      <c r="AC85" s="37"/>
      <c r="AD85" s="37"/>
      <c r="AG85" s="37"/>
    </row>
    <row r="86" customFormat="false" ht="12" hidden="false" customHeight="true" outlineLevel="0" collapsed="false">
      <c r="F86" s="37"/>
      <c r="G86" s="37"/>
      <c r="H86" s="37"/>
      <c r="I86" s="37"/>
      <c r="J86" s="37"/>
      <c r="K86" s="37"/>
      <c r="L86" s="37"/>
      <c r="N86" s="37"/>
      <c r="O86" s="37"/>
      <c r="P86" s="37"/>
      <c r="Q86" s="37"/>
      <c r="R86" s="37"/>
      <c r="S86" s="37"/>
      <c r="T86" s="37"/>
      <c r="U86" s="37"/>
      <c r="V86" s="37"/>
      <c r="W86" s="37"/>
      <c r="X86" s="37"/>
      <c r="Y86" s="37"/>
      <c r="Z86" s="44"/>
      <c r="AA86" s="44"/>
      <c r="AC86" s="37"/>
      <c r="AD86" s="37"/>
      <c r="AE86" s="37"/>
      <c r="AF86" s="37"/>
      <c r="AG86" s="37"/>
    </row>
    <row r="87" customFormat="false" ht="12" hidden="false" customHeight="true" outlineLevel="0" collapsed="false">
      <c r="F87" s="37"/>
      <c r="G87" s="37"/>
      <c r="H87" s="37"/>
      <c r="I87" s="37"/>
      <c r="J87" s="37"/>
      <c r="K87" s="37"/>
      <c r="L87" s="37"/>
      <c r="N87" s="37"/>
      <c r="O87" s="37"/>
      <c r="P87" s="37"/>
      <c r="Q87" s="37"/>
      <c r="R87" s="37"/>
      <c r="S87" s="37"/>
      <c r="T87" s="37"/>
      <c r="U87" s="37"/>
      <c r="V87" s="37"/>
      <c r="W87" s="37"/>
      <c r="X87" s="37"/>
      <c r="Y87" s="37"/>
      <c r="Z87" s="37"/>
      <c r="AA87" s="37"/>
      <c r="AC87" s="37"/>
      <c r="AD87" s="37"/>
      <c r="AE87" s="37"/>
      <c r="AF87" s="37"/>
      <c r="AG87" s="37"/>
    </row>
    <row r="88" customFormat="false" ht="12" hidden="false" customHeight="true" outlineLevel="0" collapsed="false">
      <c r="F88" s="37"/>
      <c r="G88" s="37"/>
      <c r="H88" s="37"/>
      <c r="I88" s="37"/>
      <c r="J88" s="37"/>
      <c r="K88" s="37"/>
      <c r="L88" s="37"/>
      <c r="N88" s="37"/>
      <c r="O88" s="37"/>
      <c r="P88" s="37"/>
      <c r="Q88" s="37"/>
      <c r="R88" s="37"/>
      <c r="S88" s="37"/>
      <c r="T88" s="37"/>
      <c r="U88" s="37"/>
      <c r="V88" s="37"/>
      <c r="W88" s="37"/>
      <c r="X88" s="37"/>
      <c r="Y88" s="37"/>
      <c r="Z88" s="37"/>
      <c r="AA88" s="37"/>
      <c r="AC88" s="37"/>
      <c r="AD88" s="37"/>
      <c r="AE88" s="37"/>
      <c r="AF88" s="37"/>
      <c r="AG88" s="37"/>
    </row>
    <row r="89" customFormat="false" ht="12" hidden="false" customHeight="true" outlineLevel="0" collapsed="false">
      <c r="F89" s="37"/>
      <c r="G89" s="37"/>
      <c r="H89" s="37"/>
      <c r="I89" s="37"/>
      <c r="J89" s="37"/>
      <c r="K89" s="37"/>
      <c r="L89" s="37"/>
      <c r="N89" s="37"/>
      <c r="O89" s="37"/>
      <c r="P89" s="37"/>
      <c r="Q89" s="37"/>
      <c r="R89" s="37"/>
      <c r="S89" s="37"/>
      <c r="T89" s="37"/>
      <c r="U89" s="37"/>
      <c r="V89" s="37"/>
      <c r="W89" s="37"/>
      <c r="X89" s="37"/>
      <c r="Y89" s="37"/>
      <c r="Z89" s="37"/>
      <c r="AA89" s="37"/>
      <c r="AC89" s="37"/>
      <c r="AD89" s="37"/>
      <c r="AE89" s="37"/>
      <c r="AF89" s="37"/>
      <c r="AG89" s="37"/>
    </row>
    <row r="90" customFormat="false" ht="12" hidden="false" customHeight="true" outlineLevel="0" collapsed="false">
      <c r="F90" s="37"/>
      <c r="G90" s="37"/>
      <c r="H90" s="37"/>
      <c r="I90" s="37"/>
      <c r="J90" s="37"/>
      <c r="K90" s="37"/>
      <c r="L90" s="37"/>
      <c r="N90" s="37"/>
      <c r="O90" s="37"/>
      <c r="P90" s="37"/>
      <c r="Q90" s="37"/>
      <c r="R90" s="37"/>
      <c r="S90" s="37"/>
      <c r="T90" s="37"/>
      <c r="U90" s="37"/>
      <c r="V90" s="37"/>
      <c r="W90" s="37"/>
      <c r="X90" s="37"/>
      <c r="Y90" s="37"/>
      <c r="Z90" s="37"/>
      <c r="AA90" s="37"/>
      <c r="AC90" s="37"/>
      <c r="AD90" s="37"/>
      <c r="AE90" s="37"/>
      <c r="AF90" s="37"/>
      <c r="AG90" s="37"/>
    </row>
    <row r="91" customFormat="false" ht="12" hidden="false" customHeight="true" outlineLevel="0" collapsed="false">
      <c r="F91" s="37"/>
      <c r="G91" s="37"/>
      <c r="H91" s="37"/>
      <c r="I91" s="37"/>
      <c r="J91" s="37"/>
      <c r="K91" s="37"/>
      <c r="L91" s="37"/>
      <c r="N91" s="37"/>
      <c r="O91" s="37"/>
      <c r="P91" s="37"/>
      <c r="Q91" s="37"/>
      <c r="R91" s="37"/>
      <c r="S91" s="37"/>
      <c r="T91" s="37"/>
      <c r="U91" s="37"/>
      <c r="V91" s="37"/>
      <c r="W91" s="37"/>
      <c r="X91" s="37"/>
      <c r="Y91" s="37"/>
      <c r="Z91" s="37"/>
      <c r="AA91" s="37"/>
      <c r="AC91" s="37"/>
      <c r="AD91" s="37"/>
      <c r="AE91" s="37"/>
      <c r="AF91" s="37"/>
      <c r="AG91" s="37"/>
    </row>
    <row r="92" customFormat="false" ht="12" hidden="false" customHeight="true" outlineLevel="0" collapsed="false">
      <c r="F92" s="37"/>
      <c r="G92" s="37"/>
      <c r="H92" s="37"/>
      <c r="I92" s="37"/>
      <c r="J92" s="37"/>
      <c r="K92" s="37"/>
      <c r="L92" s="37"/>
      <c r="N92" s="37"/>
      <c r="O92" s="37"/>
      <c r="P92" s="37"/>
      <c r="Q92" s="37"/>
      <c r="R92" s="37"/>
      <c r="T92" s="37"/>
      <c r="U92" s="37"/>
      <c r="V92" s="37"/>
      <c r="W92" s="37"/>
      <c r="X92" s="37"/>
      <c r="Z92" s="37"/>
      <c r="AA92" s="37"/>
      <c r="AC92" s="37"/>
      <c r="AD92" s="37"/>
      <c r="AE92" s="37"/>
      <c r="AF92" s="37"/>
      <c r="AG92" s="37"/>
    </row>
    <row r="93" customFormat="false" ht="12" hidden="false" customHeight="true" outlineLevel="0" collapsed="false">
      <c r="F93" s="37"/>
      <c r="G93" s="37"/>
      <c r="H93" s="37"/>
      <c r="I93" s="37"/>
      <c r="J93" s="37"/>
    </row>
    <row r="94" customFormat="false" ht="12" hidden="false" customHeight="true" outlineLevel="0" collapsed="false">
      <c r="F94" s="37"/>
      <c r="G94" s="37"/>
      <c r="H94" s="37"/>
      <c r="I94" s="37"/>
      <c r="J94" s="37"/>
    </row>
    <row r="95" customFormat="false" ht="12" hidden="false" customHeight="true" outlineLevel="0" collapsed="false">
      <c r="F95" s="37"/>
      <c r="G95" s="37"/>
      <c r="H95" s="37"/>
      <c r="I95" s="37"/>
      <c r="J95" s="37"/>
    </row>
    <row r="96" customFormat="false" ht="12" hidden="false" customHeight="true" outlineLevel="0" collapsed="false">
      <c r="F96" s="37"/>
      <c r="G96" s="37"/>
      <c r="H96" s="37"/>
      <c r="I96" s="37"/>
      <c r="J96" s="37"/>
    </row>
    <row r="97" customFormat="false" ht="12" hidden="false" customHeight="true" outlineLevel="0" collapsed="false">
      <c r="F97" s="37"/>
      <c r="G97" s="37"/>
      <c r="H97" s="37"/>
      <c r="I97" s="37"/>
      <c r="J97" s="37"/>
    </row>
    <row r="98" customFormat="false" ht="12" hidden="false" customHeight="true" outlineLevel="0" collapsed="false">
      <c r="F98" s="37"/>
      <c r="G98" s="37"/>
      <c r="H98" s="37"/>
      <c r="I98" s="37"/>
      <c r="J98" s="37"/>
    </row>
  </sheetData>
  <mergeCells count="10">
    <mergeCell ref="B2:D2"/>
    <mergeCell ref="E2:G2"/>
    <mergeCell ref="H2:J2"/>
    <mergeCell ref="K2:M2"/>
    <mergeCell ref="N2:P2"/>
    <mergeCell ref="Q2:S2"/>
    <mergeCell ref="T2:V2"/>
    <mergeCell ref="W2:Y2"/>
    <mergeCell ref="Z2:AB2"/>
    <mergeCell ref="AC2:AE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3-25T02:42:41Z</dcterms:created>
  <dc:creator>wanqi</dc:creator>
  <dc:description/>
  <dc:language>en-US</dc:language>
  <cp:lastModifiedBy>awanqiao</cp:lastModifiedBy>
  <dcterms:modified xsi:type="dcterms:W3CDTF">2017-11-16T01:03:17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930</vt:lpwstr>
  </property>
</Properties>
</file>